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/Documents/BORRADORES/AAB-SCI/Frontiers in Immunology/Suppl Fig Tables/"/>
    </mc:Choice>
  </mc:AlternateContent>
  <xr:revisionPtr revIDLastSave="0" documentId="10_ncr:8100000_{8DED0F0F-7AD5-B348-AC83-4605A84D281E}" xr6:coauthVersionLast="34" xr6:coauthVersionMax="34" xr10:uidLastSave="{00000000-0000-0000-0000-000000000000}"/>
  <bookViews>
    <workbookView xWindow="1300" yWindow="460" windowWidth="27240" windowHeight="15560" xr2:uid="{11618731-6178-0846-92FA-DB61BC10EFEF}"/>
  </bookViews>
  <sheets>
    <sheet name="AA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" uniqueCount="123">
  <si>
    <t>pI</t>
  </si>
  <si>
    <t>Protein name</t>
  </si>
  <si>
    <t>Protein symbol</t>
  </si>
  <si>
    <t>Uniprot Accession #</t>
  </si>
  <si>
    <t>IgG relative binding (folds SCI vs CTL)</t>
    <phoneticPr fontId="0" type="noConversion"/>
  </si>
  <si>
    <t>IgG p-value</t>
  </si>
  <si>
    <t>IgG FDR</t>
  </si>
  <si>
    <t>IgM relative binding (folds SCI vs CTL)</t>
    <phoneticPr fontId="0" type="noConversion"/>
  </si>
  <si>
    <t>IgM p-value</t>
  </si>
  <si>
    <t>IgM FDR</t>
  </si>
  <si>
    <t>Actin, cytoplasmic 1</t>
  </si>
  <si>
    <t>ACTB</t>
  </si>
  <si>
    <t>P60709</t>
  </si>
  <si>
    <t>Albumin</t>
  </si>
  <si>
    <t>ALBU</t>
  </si>
  <si>
    <t>P02768</t>
  </si>
  <si>
    <t>Fructose-biphosphate aldolase C</t>
  </si>
  <si>
    <t>ALDOC</t>
  </si>
  <si>
    <t>P09972</t>
  </si>
  <si>
    <t>Annexin A2</t>
  </si>
  <si>
    <t>ANXA2</t>
  </si>
  <si>
    <t>P07355</t>
  </si>
  <si>
    <t>Annexin A5</t>
  </si>
  <si>
    <t>ANXA5</t>
  </si>
  <si>
    <t>P08758</t>
  </si>
  <si>
    <t>ATP synthase subunit alpha, mitochondrial</t>
  </si>
  <si>
    <t>ATPA</t>
  </si>
  <si>
    <t>P25705</t>
  </si>
  <si>
    <t>Carbonic anhydrase 2</t>
  </si>
  <si>
    <t>CAH2</t>
  </si>
  <si>
    <t>P00918</t>
  </si>
  <si>
    <t>Carbonyl reductase (NADPH) 1</t>
  </si>
  <si>
    <t>CBR1</t>
  </si>
  <si>
    <t>P16152</t>
  </si>
  <si>
    <t>60 kDa heat shock protein, mitochondrial</t>
  </si>
  <si>
    <t>CH60</t>
  </si>
  <si>
    <t>P10809</t>
  </si>
  <si>
    <t>Glutamate dehydrogenase 1, mitochondrial</t>
  </si>
  <si>
    <t>DHE3</t>
  </si>
  <si>
    <t>P00367</t>
  </si>
  <si>
    <t>Dihydropyrimidinase-related protein 2</t>
  </si>
  <si>
    <t>DPYL2</t>
  </si>
  <si>
    <t>Q16555</t>
  </si>
  <si>
    <t>Alpha-enolase</t>
  </si>
  <si>
    <t>ENOA</t>
  </si>
  <si>
    <t>P06733</t>
  </si>
  <si>
    <t>Glyceraldehyde-3-phosphate dehydrogenase</t>
  </si>
  <si>
    <t>G3P</t>
  </si>
  <si>
    <t>P04406</t>
  </si>
  <si>
    <t>Glial fibrillary acidic protein</t>
  </si>
  <si>
    <t>GFAP</t>
  </si>
  <si>
    <t>P14136</t>
  </si>
  <si>
    <t>Stress-70 protein, mitochondrial</t>
  </si>
  <si>
    <t>GRP75</t>
  </si>
  <si>
    <t>P38646</t>
  </si>
  <si>
    <t>Hemoglobin subunit alpha</t>
  </si>
  <si>
    <t>HBA</t>
  </si>
  <si>
    <t>P69905</t>
  </si>
  <si>
    <t>Hemoglobin subunit beta</t>
  </si>
  <si>
    <t>HBB</t>
  </si>
  <si>
    <t>P68871</t>
  </si>
  <si>
    <t>Heat shock-related 70 kDa protein 2</t>
  </si>
  <si>
    <t>HSP72</t>
  </si>
  <si>
    <t>P54652</t>
  </si>
  <si>
    <t>Heat shock-related 70 kDa protein 3</t>
  </si>
  <si>
    <t>Heat shock cognate 71 kDa protein</t>
  </si>
  <si>
    <t>HSP7C</t>
  </si>
  <si>
    <t>P11142</t>
  </si>
  <si>
    <t>Pyruvate kinase</t>
  </si>
  <si>
    <t>KPYM</t>
  </si>
  <si>
    <t>P14618</t>
  </si>
  <si>
    <t>Myelin basic protein</t>
  </si>
  <si>
    <t>MBP</t>
  </si>
  <si>
    <t>P02686</t>
  </si>
  <si>
    <t xml:space="preserve">Malate dehydrogenase, cytoplasmic </t>
  </si>
  <si>
    <t>MDHC</t>
  </si>
  <si>
    <t>P40925</t>
  </si>
  <si>
    <t>Moesin</t>
  </si>
  <si>
    <t>MOES</t>
  </si>
  <si>
    <t>P26038</t>
  </si>
  <si>
    <t>Neurofilament light</t>
  </si>
  <si>
    <t>NFL</t>
  </si>
  <si>
    <t>P07196</t>
  </si>
  <si>
    <t>Neurofilament intermediate</t>
  </si>
  <si>
    <t>NFM</t>
  </si>
  <si>
    <t>P07197</t>
  </si>
  <si>
    <t>Nicotinamide riboside kinase 2</t>
  </si>
  <si>
    <t>NRK2</t>
  </si>
  <si>
    <t>Q9NPI5</t>
  </si>
  <si>
    <t>Phosphatidylethanolamine binding protein 1</t>
  </si>
  <si>
    <t>PEBP1</t>
  </si>
  <si>
    <t>P30086</t>
  </si>
  <si>
    <t>Peripherin</t>
  </si>
  <si>
    <t>PERI</t>
  </si>
  <si>
    <t>P41219</t>
  </si>
  <si>
    <t>Phosphoglycerate mutase 1</t>
  </si>
  <si>
    <t>PGAM1</t>
  </si>
  <si>
    <t>P18669</t>
  </si>
  <si>
    <t>Phosphoglycerate kinase 1</t>
  </si>
  <si>
    <t>PGK1</t>
  </si>
  <si>
    <t>P00558</t>
  </si>
  <si>
    <t>Peptidylprolyl isomerase A</t>
  </si>
  <si>
    <t>PPIA</t>
  </si>
  <si>
    <t>P62937</t>
  </si>
  <si>
    <t>Peroxiredoxin 1</t>
  </si>
  <si>
    <t>PRDX1</t>
  </si>
  <si>
    <t>Q06830</t>
  </si>
  <si>
    <t>Peroxiredoxin 6</t>
  </si>
  <si>
    <t>PRDX6</t>
  </si>
  <si>
    <t>P30041</t>
  </si>
  <si>
    <t>Tubulin alpha-1C chain</t>
  </si>
  <si>
    <t>TBA1C</t>
  </si>
  <si>
    <t>Q9BQE3</t>
  </si>
  <si>
    <t>Tubulin beta-4A chain</t>
  </si>
  <si>
    <t>TBB4A</t>
  </si>
  <si>
    <t>P04350</t>
  </si>
  <si>
    <t>Tubulin beta chain</t>
  </si>
  <si>
    <t>TBB5</t>
  </si>
  <si>
    <t>P07437</t>
  </si>
  <si>
    <t>Vimentin</t>
  </si>
  <si>
    <t>VIME</t>
  </si>
  <si>
    <t>P08670</t>
  </si>
  <si>
    <t>MW (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"/>
    <numFmt numFmtId="166" formatCode="0.00000000000000"/>
  </numFmts>
  <fonts count="2" x14ac:knownFonts="1">
    <font>
      <sz val="12"/>
      <color theme="1"/>
      <name val="Calibri"/>
      <family val="2"/>
      <scheme val="minor"/>
    </font>
    <font>
      <sz val="10"/>
      <color indexed="9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48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4" borderId="2" xfId="0" applyFont="1" applyFill="1" applyBorder="1"/>
    <xf numFmtId="2" fontId="0" fillId="0" borderId="0" xfId="0" applyNumberFormat="1"/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5">
    <dxf>
      <font>
        <b/>
        <i val="0"/>
        <color rgb="FF9C0006"/>
      </font>
      <fill>
        <patternFill patternType="none">
          <bgColor auto="1"/>
        </patternFill>
      </fill>
    </dxf>
    <dxf>
      <font>
        <b val="0"/>
        <i val="0"/>
        <color rgb="FF9C0006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color theme="5" tint="-0.24994659260841701"/>
      </font>
      <fill>
        <patternFill>
          <bgColor rgb="FFFFC7CE"/>
        </patternFill>
      </fill>
    </dxf>
    <dxf>
      <font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81897-188B-884E-80EA-BF9FAB1653D1}">
  <dimension ref="A1:L174"/>
  <sheetViews>
    <sheetView tabSelected="1" workbookViewId="0">
      <selection sqref="A1:A1048576"/>
    </sheetView>
  </sheetViews>
  <sheetFormatPr baseColWidth="10" defaultRowHeight="16" x14ac:dyDescent="0.2"/>
  <cols>
    <col min="1" max="1" width="38.1640625" customWidth="1"/>
    <col min="2" max="2" width="13.6640625" customWidth="1"/>
    <col min="3" max="3" width="18" customWidth="1"/>
    <col min="4" max="4" width="5" customWidth="1"/>
    <col min="5" max="5" width="9.33203125" customWidth="1"/>
    <col min="6" max="6" width="33.83203125" customWidth="1"/>
    <col min="7" max="7" width="10.83203125" customWidth="1"/>
    <col min="8" max="8" width="8.83203125" customWidth="1"/>
    <col min="9" max="9" width="34" customWidth="1"/>
    <col min="10" max="10" width="11" customWidth="1"/>
    <col min="11" max="11" width="8.33203125" customWidth="1"/>
    <col min="12" max="12" width="16.83203125" bestFit="1" customWidth="1"/>
  </cols>
  <sheetData>
    <row r="1" spans="1:12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122</v>
      </c>
      <c r="F1" s="2" t="s">
        <v>4</v>
      </c>
      <c r="G1" s="2" t="s">
        <v>5</v>
      </c>
      <c r="H1" s="2" t="s">
        <v>6</v>
      </c>
      <c r="I1" s="3" t="s">
        <v>7</v>
      </c>
      <c r="J1" s="3" t="s">
        <v>8</v>
      </c>
      <c r="K1" s="4" t="s">
        <v>9</v>
      </c>
    </row>
    <row r="2" spans="1:12" x14ac:dyDescent="0.2">
      <c r="A2" t="s">
        <v>10</v>
      </c>
      <c r="B2" t="s">
        <v>11</v>
      </c>
      <c r="C2" t="s">
        <v>12</v>
      </c>
      <c r="D2">
        <v>5.82</v>
      </c>
      <c r="E2">
        <v>47</v>
      </c>
      <c r="F2" s="5">
        <v>1.3741262062749351</v>
      </c>
      <c r="G2" s="8">
        <v>0.158651242506711</v>
      </c>
      <c r="H2" s="7">
        <v>0.24501248215035201</v>
      </c>
      <c r="I2" s="5">
        <v>1.3049684990851182</v>
      </c>
      <c r="J2" s="8">
        <v>0.53636589876596696</v>
      </c>
      <c r="K2" s="7">
        <v>0.70833053806497903</v>
      </c>
      <c r="L2" s="9"/>
    </row>
    <row r="3" spans="1:12" x14ac:dyDescent="0.2">
      <c r="A3" t="s">
        <v>10</v>
      </c>
      <c r="B3" t="s">
        <v>11</v>
      </c>
      <c r="C3" t="s">
        <v>12</v>
      </c>
      <c r="D3">
        <v>5.76</v>
      </c>
      <c r="E3">
        <v>47</v>
      </c>
      <c r="F3" s="5">
        <v>1.5936642509419201</v>
      </c>
      <c r="G3" s="8">
        <v>5.8052627953844999E-2</v>
      </c>
      <c r="H3" s="7">
        <v>0.116949127128557</v>
      </c>
      <c r="I3" s="5">
        <v>1.5062727050428704</v>
      </c>
      <c r="J3" s="8">
        <v>0.18630799175471699</v>
      </c>
      <c r="K3" s="7">
        <v>0.40799091865273501</v>
      </c>
    </row>
    <row r="4" spans="1:12" x14ac:dyDescent="0.2">
      <c r="A4" t="s">
        <v>13</v>
      </c>
      <c r="B4" t="s">
        <v>14</v>
      </c>
      <c r="C4" t="s">
        <v>15</v>
      </c>
      <c r="D4">
        <v>5.79</v>
      </c>
      <c r="E4">
        <v>71</v>
      </c>
      <c r="F4" s="5">
        <v>1.8399550583425162</v>
      </c>
      <c r="G4" s="8">
        <v>8.1235326504646398E-3</v>
      </c>
      <c r="H4" s="7">
        <v>3.5335442232495698E-2</v>
      </c>
      <c r="I4" s="5">
        <v>2.1437784033197813</v>
      </c>
      <c r="J4" s="8">
        <v>5.2730918450878102E-3</v>
      </c>
      <c r="K4" s="7">
        <v>5.7015305575011999E-2</v>
      </c>
    </row>
    <row r="5" spans="1:12" x14ac:dyDescent="0.2">
      <c r="A5" t="s">
        <v>13</v>
      </c>
      <c r="B5" t="s">
        <v>14</v>
      </c>
      <c r="C5" t="s">
        <v>15</v>
      </c>
      <c r="D5">
        <v>5.92</v>
      </c>
      <c r="E5">
        <v>71</v>
      </c>
      <c r="F5" s="5">
        <v>1.3907694317971397</v>
      </c>
      <c r="G5" s="8">
        <v>0.122238895727752</v>
      </c>
      <c r="H5" s="7">
        <v>0.20140313296096299</v>
      </c>
      <c r="I5" s="5">
        <v>1.595405753610045</v>
      </c>
      <c r="J5" s="8">
        <v>0.15029981959935701</v>
      </c>
      <c r="K5" s="7">
        <v>0.37595916065718199</v>
      </c>
    </row>
    <row r="6" spans="1:12" x14ac:dyDescent="0.2">
      <c r="A6" t="s">
        <v>13</v>
      </c>
      <c r="B6" t="s">
        <v>14</v>
      </c>
      <c r="C6" t="s">
        <v>15</v>
      </c>
      <c r="D6">
        <v>5.44</v>
      </c>
      <c r="E6">
        <v>70</v>
      </c>
      <c r="F6" s="5">
        <v>2.1351234372107157</v>
      </c>
      <c r="G6" s="8">
        <v>5.6263115284331498E-2</v>
      </c>
      <c r="H6" s="7">
        <v>0.115875225526064</v>
      </c>
      <c r="I6" s="5">
        <v>1.5628457525299506</v>
      </c>
      <c r="J6" s="8">
        <v>0.23686320067550401</v>
      </c>
      <c r="K6" s="7">
        <v>0.44675767079019701</v>
      </c>
    </row>
    <row r="7" spans="1:12" x14ac:dyDescent="0.2">
      <c r="A7" t="s">
        <v>13</v>
      </c>
      <c r="B7" t="s">
        <v>14</v>
      </c>
      <c r="C7" t="s">
        <v>15</v>
      </c>
      <c r="D7">
        <v>5.57</v>
      </c>
      <c r="E7">
        <v>70</v>
      </c>
      <c r="F7" s="5">
        <v>1.5584548221339583</v>
      </c>
      <c r="G7" s="8">
        <v>0.17180315752956701</v>
      </c>
      <c r="H7" s="7">
        <v>0.249764254223656</v>
      </c>
      <c r="I7" s="5">
        <v>1.3719532673747139</v>
      </c>
      <c r="J7" s="8">
        <v>0.377380948803203</v>
      </c>
      <c r="K7" s="7">
        <v>0.57270960523732695</v>
      </c>
    </row>
    <row r="8" spans="1:12" x14ac:dyDescent="0.2">
      <c r="A8" t="s">
        <v>13</v>
      </c>
      <c r="B8" t="s">
        <v>14</v>
      </c>
      <c r="C8" t="s">
        <v>15</v>
      </c>
      <c r="D8">
        <v>5.69</v>
      </c>
      <c r="E8">
        <v>70</v>
      </c>
      <c r="F8" s="5">
        <v>1.3907846553243146</v>
      </c>
      <c r="G8" s="8">
        <v>0.22772593880535899</v>
      </c>
      <c r="H8" s="7">
        <v>0.307785839166618</v>
      </c>
      <c r="I8" s="5">
        <v>1.4967534236585773</v>
      </c>
      <c r="J8" s="8">
        <v>0.24360846556375099</v>
      </c>
      <c r="K8" s="7">
        <v>0.44843838929042001</v>
      </c>
    </row>
    <row r="9" spans="1:12" x14ac:dyDescent="0.2">
      <c r="A9" t="s">
        <v>13</v>
      </c>
      <c r="B9" t="s">
        <v>14</v>
      </c>
      <c r="C9" t="s">
        <v>15</v>
      </c>
      <c r="D9">
        <v>5.81</v>
      </c>
      <c r="E9">
        <v>70</v>
      </c>
      <c r="F9" s="5">
        <v>1.1681124991114256</v>
      </c>
      <c r="G9" s="8">
        <v>0.50966046371108198</v>
      </c>
      <c r="H9" s="7">
        <v>0.58007408040800801</v>
      </c>
      <c r="I9" s="5">
        <v>1.3455721316008133</v>
      </c>
      <c r="J9" s="8">
        <v>0.41305659254629101</v>
      </c>
      <c r="K9" s="7">
        <v>0.60029398487436503</v>
      </c>
    </row>
    <row r="10" spans="1:12" x14ac:dyDescent="0.2">
      <c r="A10" t="s">
        <v>13</v>
      </c>
      <c r="B10" t="s">
        <v>14</v>
      </c>
      <c r="C10" t="s">
        <v>15</v>
      </c>
      <c r="D10">
        <v>5.54</v>
      </c>
      <c r="E10">
        <v>64</v>
      </c>
      <c r="F10" s="5">
        <v>2.5121778818495648</v>
      </c>
      <c r="G10" s="8">
        <v>3.08372659158839E-3</v>
      </c>
      <c r="H10" s="7">
        <v>2.2804551133184098E-2</v>
      </c>
      <c r="I10" s="5">
        <v>1.712026686789444</v>
      </c>
      <c r="J10" s="8">
        <v>0.41830977067633102</v>
      </c>
      <c r="K10" s="7">
        <v>0.60029398487436503</v>
      </c>
    </row>
    <row r="11" spans="1:12" x14ac:dyDescent="0.2">
      <c r="A11" t="s">
        <v>13</v>
      </c>
      <c r="B11" t="s">
        <v>14</v>
      </c>
      <c r="C11" t="s">
        <v>15</v>
      </c>
      <c r="D11">
        <v>5.92</v>
      </c>
      <c r="E11">
        <v>70</v>
      </c>
      <c r="F11" s="5">
        <v>-1.0457756388132264</v>
      </c>
      <c r="G11" s="8">
        <v>0.85312329775847695</v>
      </c>
      <c r="H11" s="7">
        <v>0.87819376763577695</v>
      </c>
      <c r="I11" s="5">
        <v>1.1590293005957923</v>
      </c>
      <c r="J11" s="8">
        <v>0.66583259759312796</v>
      </c>
      <c r="K11" s="7">
        <v>0.81119041819444504</v>
      </c>
    </row>
    <row r="12" spans="1:12" x14ac:dyDescent="0.2">
      <c r="A12" t="s">
        <v>13</v>
      </c>
      <c r="B12" t="s">
        <v>14</v>
      </c>
      <c r="C12" t="s">
        <v>15</v>
      </c>
      <c r="D12">
        <v>5.71</v>
      </c>
      <c r="E12">
        <v>61</v>
      </c>
      <c r="F12" s="5">
        <v>2.1402271140862261</v>
      </c>
      <c r="G12" s="8">
        <v>5.3847364510144404E-3</v>
      </c>
      <c r="H12" s="7">
        <v>3.0003690140234102E-2</v>
      </c>
      <c r="I12" s="5">
        <v>2.1332843626775779</v>
      </c>
      <c r="J12" s="8">
        <v>4.4771381312784499E-2</v>
      </c>
      <c r="K12" s="7">
        <v>0.18891338944174901</v>
      </c>
    </row>
    <row r="13" spans="1:12" x14ac:dyDescent="0.2">
      <c r="A13" t="s">
        <v>13</v>
      </c>
      <c r="B13" t="s">
        <v>14</v>
      </c>
      <c r="C13" t="s">
        <v>15</v>
      </c>
      <c r="D13">
        <v>6.01</v>
      </c>
      <c r="E13">
        <v>70</v>
      </c>
      <c r="F13" s="5">
        <v>1.2134341879121484</v>
      </c>
      <c r="G13" s="8">
        <v>0.58494514736732095</v>
      </c>
      <c r="H13" s="7">
        <v>0.65711370451004203</v>
      </c>
      <c r="I13" s="5">
        <v>1.141536261857985</v>
      </c>
      <c r="J13" s="8">
        <v>0.76560896223749997</v>
      </c>
      <c r="K13" s="7">
        <v>0.88892852662474797</v>
      </c>
    </row>
    <row r="14" spans="1:12" x14ac:dyDescent="0.2">
      <c r="A14" t="s">
        <v>16</v>
      </c>
      <c r="B14" t="s">
        <v>17</v>
      </c>
      <c r="C14" t="s">
        <v>18</v>
      </c>
      <c r="D14">
        <v>6.58</v>
      </c>
      <c r="E14">
        <v>40</v>
      </c>
      <c r="F14" s="5">
        <v>2.2191496313215904</v>
      </c>
      <c r="G14" s="8">
        <v>1.5498513349642201E-2</v>
      </c>
      <c r="H14" s="7">
        <v>5.47192410099612E-2</v>
      </c>
      <c r="I14" s="5">
        <v>-1.0097555126656022</v>
      </c>
      <c r="J14" s="8">
        <v>0.97598896373541699</v>
      </c>
      <c r="K14" s="7">
        <v>0.98166331817573904</v>
      </c>
    </row>
    <row r="15" spans="1:12" x14ac:dyDescent="0.2">
      <c r="A15" t="s">
        <v>16</v>
      </c>
      <c r="B15" t="s">
        <v>17</v>
      </c>
      <c r="C15" t="s">
        <v>18</v>
      </c>
      <c r="D15">
        <v>6.46</v>
      </c>
      <c r="E15">
        <v>44</v>
      </c>
      <c r="F15" s="5">
        <v>1.7133047413101969</v>
      </c>
      <c r="G15" s="8">
        <v>0.265763730510507</v>
      </c>
      <c r="H15" s="7">
        <v>0.353670195217829</v>
      </c>
      <c r="I15" s="5">
        <v>1.5428796933613584</v>
      </c>
      <c r="J15" s="8">
        <v>0.200377798627069</v>
      </c>
      <c r="K15" s="7">
        <v>0.41246995339305298</v>
      </c>
    </row>
    <row r="16" spans="1:12" x14ac:dyDescent="0.2">
      <c r="A16" t="s">
        <v>19</v>
      </c>
      <c r="B16" t="s">
        <v>20</v>
      </c>
      <c r="C16" t="s">
        <v>21</v>
      </c>
      <c r="D16">
        <v>7.29</v>
      </c>
      <c r="E16">
        <v>33</v>
      </c>
      <c r="F16" s="5">
        <v>1.5626192150986538</v>
      </c>
      <c r="G16" s="8">
        <v>0.55659182180825195</v>
      </c>
      <c r="H16" s="7">
        <v>0.62934892269821996</v>
      </c>
      <c r="I16" s="5">
        <v>-1.6937627003806721</v>
      </c>
      <c r="J16" s="8">
        <v>0.17869313451614799</v>
      </c>
      <c r="K16" s="7">
        <v>0.39633220860632801</v>
      </c>
    </row>
    <row r="17" spans="1:11" x14ac:dyDescent="0.2">
      <c r="A17" t="s">
        <v>22</v>
      </c>
      <c r="B17" t="s">
        <v>23</v>
      </c>
      <c r="C17" t="s">
        <v>24</v>
      </c>
      <c r="D17">
        <v>4.6100000000000003</v>
      </c>
      <c r="E17">
        <v>37</v>
      </c>
      <c r="F17" s="5">
        <v>2.1896802742380883</v>
      </c>
      <c r="G17" s="8">
        <v>3.5497144913884199E-2</v>
      </c>
      <c r="H17" s="7">
        <v>9.2163883351809403E-2</v>
      </c>
      <c r="I17" s="5">
        <v>1.5331550005267072</v>
      </c>
      <c r="J17" s="8">
        <v>8.52431415170401E-2</v>
      </c>
      <c r="K17" s="7">
        <v>0.26334041932942698</v>
      </c>
    </row>
    <row r="18" spans="1:11" x14ac:dyDescent="0.2">
      <c r="A18" t="s">
        <v>22</v>
      </c>
      <c r="B18" t="s">
        <v>23</v>
      </c>
      <c r="C18" t="s">
        <v>24</v>
      </c>
      <c r="D18">
        <v>4.9400000000000004</v>
      </c>
      <c r="E18">
        <v>37</v>
      </c>
      <c r="F18" s="5">
        <v>2.0657842693466217</v>
      </c>
      <c r="G18" s="8">
        <v>5.0966304632238203E-2</v>
      </c>
      <c r="H18" s="7">
        <v>0.107526471968015</v>
      </c>
      <c r="I18" s="5">
        <v>1.6122673461331756</v>
      </c>
      <c r="J18" s="8">
        <v>0.14844178215682499</v>
      </c>
      <c r="K18" s="7">
        <v>0.37595916065718199</v>
      </c>
    </row>
    <row r="19" spans="1:11" x14ac:dyDescent="0.2">
      <c r="A19" t="s">
        <v>25</v>
      </c>
      <c r="B19" t="s">
        <v>26</v>
      </c>
      <c r="C19" t="s">
        <v>27</v>
      </c>
      <c r="D19">
        <v>8.9</v>
      </c>
      <c r="E19">
        <v>49</v>
      </c>
      <c r="F19" s="5">
        <v>1.8431377828624107</v>
      </c>
      <c r="G19" s="8">
        <v>1.20857167550811E-2</v>
      </c>
      <c r="H19" s="7">
        <v>4.4615573390316202E-2</v>
      </c>
      <c r="I19" s="5">
        <v>1.1697737587466355</v>
      </c>
      <c r="J19" s="8">
        <v>0.65281257872475096</v>
      </c>
      <c r="K19" s="7">
        <v>0.80668982942415701</v>
      </c>
    </row>
    <row r="20" spans="1:11" x14ac:dyDescent="0.2">
      <c r="A20" t="s">
        <v>25</v>
      </c>
      <c r="B20" t="s">
        <v>26</v>
      </c>
      <c r="C20" t="s">
        <v>27</v>
      </c>
      <c r="D20">
        <v>4.67</v>
      </c>
      <c r="E20">
        <v>49</v>
      </c>
      <c r="F20" s="5">
        <v>3.3514869166173478</v>
      </c>
      <c r="G20" s="8">
        <v>9.5984012394041106E-3</v>
      </c>
      <c r="H20" s="7">
        <v>3.9536271771831201E-2</v>
      </c>
      <c r="I20" s="5">
        <v>2.2892407483455881</v>
      </c>
      <c r="J20" s="8">
        <v>4.8408710073294801E-2</v>
      </c>
      <c r="K20" s="7">
        <v>0.19476062424837201</v>
      </c>
    </row>
    <row r="21" spans="1:11" x14ac:dyDescent="0.2">
      <c r="A21" t="s">
        <v>25</v>
      </c>
      <c r="B21" t="s">
        <v>26</v>
      </c>
      <c r="C21" t="s">
        <v>27</v>
      </c>
      <c r="D21">
        <v>7.87</v>
      </c>
      <c r="E21">
        <v>48</v>
      </c>
      <c r="F21" s="5">
        <v>-1.9783592394639438</v>
      </c>
      <c r="G21" s="8">
        <v>0.16681111674035501</v>
      </c>
      <c r="H21" s="7">
        <v>0.246652335009243</v>
      </c>
      <c r="I21" s="5">
        <v>-9.1086159482683549</v>
      </c>
      <c r="J21" s="8">
        <v>9.4583688371369198E-2</v>
      </c>
      <c r="K21" s="7">
        <v>0.28212031186632502</v>
      </c>
    </row>
    <row r="22" spans="1:11" x14ac:dyDescent="0.2">
      <c r="A22" t="s">
        <v>25</v>
      </c>
      <c r="B22" t="s">
        <v>26</v>
      </c>
      <c r="C22" t="s">
        <v>27</v>
      </c>
      <c r="D22">
        <v>8.0299999999999994</v>
      </c>
      <c r="E22">
        <v>48</v>
      </c>
      <c r="F22" s="5">
        <v>1.307474913478764</v>
      </c>
      <c r="G22" s="8">
        <v>0.35393791830732702</v>
      </c>
      <c r="H22" s="7">
        <v>0.45356488790494498</v>
      </c>
      <c r="I22" s="5">
        <v>-1.070264951987939</v>
      </c>
      <c r="J22" s="8">
        <v>0.85796618061897001</v>
      </c>
      <c r="K22" s="7">
        <v>0.94570507132788295</v>
      </c>
    </row>
    <row r="23" spans="1:11" x14ac:dyDescent="0.2">
      <c r="A23" t="s">
        <v>25</v>
      </c>
      <c r="B23" t="s">
        <v>26</v>
      </c>
      <c r="C23" t="s">
        <v>27</v>
      </c>
      <c r="D23">
        <v>8.32</v>
      </c>
      <c r="E23">
        <v>47</v>
      </c>
      <c r="F23" s="5">
        <v>1.3220655176970806</v>
      </c>
      <c r="G23" s="8">
        <v>0.363854327258815</v>
      </c>
      <c r="H23" s="7">
        <v>0.46284410746893401</v>
      </c>
      <c r="I23" s="5">
        <v>1.1560183378460984</v>
      </c>
      <c r="J23" s="8">
        <v>0.74917024414351996</v>
      </c>
      <c r="K23" s="7">
        <v>0.87571927187046605</v>
      </c>
    </row>
    <row r="24" spans="1:11" x14ac:dyDescent="0.2">
      <c r="A24" t="s">
        <v>28</v>
      </c>
      <c r="B24" t="s">
        <v>29</v>
      </c>
      <c r="C24" t="s">
        <v>30</v>
      </c>
      <c r="D24">
        <v>6.67</v>
      </c>
      <c r="E24">
        <v>29</v>
      </c>
      <c r="F24" s="5">
        <v>2.0819835108969711</v>
      </c>
      <c r="G24" s="8">
        <v>2.7874102578143902E-3</v>
      </c>
      <c r="H24" s="7">
        <v>2.2804551133184098E-2</v>
      </c>
      <c r="I24" s="5">
        <v>1.3239824251728887</v>
      </c>
      <c r="J24" s="8">
        <v>0.43026852095041201</v>
      </c>
      <c r="K24" s="7">
        <v>0.60029398487436503</v>
      </c>
    </row>
    <row r="25" spans="1:11" x14ac:dyDescent="0.2">
      <c r="A25" t="s">
        <v>31</v>
      </c>
      <c r="B25" t="s">
        <v>32</v>
      </c>
      <c r="C25" t="s">
        <v>33</v>
      </c>
      <c r="D25">
        <v>8.41</v>
      </c>
      <c r="E25">
        <v>31</v>
      </c>
      <c r="F25" s="5">
        <v>1.3173757528064278</v>
      </c>
      <c r="G25" s="8">
        <v>0.68251024050961195</v>
      </c>
      <c r="H25" s="7">
        <v>0.74171281821156798</v>
      </c>
      <c r="I25" s="5">
        <v>-1.0009807105042501</v>
      </c>
      <c r="J25" s="8">
        <v>0.99876279731668105</v>
      </c>
      <c r="K25" s="7">
        <v>0.99876279731668105</v>
      </c>
    </row>
    <row r="26" spans="1:11" x14ac:dyDescent="0.2">
      <c r="A26" t="s">
        <v>34</v>
      </c>
      <c r="B26" t="s">
        <v>35</v>
      </c>
      <c r="C26" t="s">
        <v>36</v>
      </c>
      <c r="D26">
        <v>5.76</v>
      </c>
      <c r="E26">
        <v>60</v>
      </c>
      <c r="F26" s="5">
        <v>1.4965577518400639</v>
      </c>
      <c r="G26" s="8">
        <v>7.16691904208656E-2</v>
      </c>
      <c r="H26" s="7">
        <v>0.136250219151755</v>
      </c>
      <c r="I26" s="5">
        <v>1.8563092467490747</v>
      </c>
      <c r="J26" s="8">
        <v>2.0129052343447602E-2</v>
      </c>
      <c r="K26" s="7">
        <v>0.117528030285282</v>
      </c>
    </row>
    <row r="27" spans="1:11" x14ac:dyDescent="0.2">
      <c r="A27" t="s">
        <v>34</v>
      </c>
      <c r="B27" t="s">
        <v>35</v>
      </c>
      <c r="C27" t="s">
        <v>36</v>
      </c>
      <c r="D27">
        <v>5.81</v>
      </c>
      <c r="E27">
        <v>57</v>
      </c>
      <c r="F27" s="5">
        <v>1.2805648040862685</v>
      </c>
      <c r="G27" s="8">
        <v>0.402869808697909</v>
      </c>
      <c r="H27" s="7">
        <v>0.49783197789098799</v>
      </c>
      <c r="I27" s="5">
        <v>1.5070826240523751</v>
      </c>
      <c r="J27" s="8">
        <v>0.37739245663037702</v>
      </c>
      <c r="K27" s="7">
        <v>0.57270960523732695</v>
      </c>
    </row>
    <row r="28" spans="1:11" x14ac:dyDescent="0.2">
      <c r="A28" t="s">
        <v>37</v>
      </c>
      <c r="B28" t="s">
        <v>38</v>
      </c>
      <c r="C28" t="s">
        <v>39</v>
      </c>
      <c r="D28">
        <v>6.64</v>
      </c>
      <c r="E28">
        <v>50</v>
      </c>
      <c r="F28" s="5">
        <v>1.2318576310230986</v>
      </c>
      <c r="G28" s="8">
        <v>0.36940625548629202</v>
      </c>
      <c r="H28" s="7">
        <v>0.46647651240239801</v>
      </c>
      <c r="I28" s="5">
        <v>1.2192781963769934</v>
      </c>
      <c r="J28" s="8">
        <v>0.426191822615472</v>
      </c>
      <c r="K28" s="7">
        <v>0.60029398487436503</v>
      </c>
    </row>
    <row r="29" spans="1:11" x14ac:dyDescent="0.2">
      <c r="A29" t="s">
        <v>37</v>
      </c>
      <c r="B29" t="s">
        <v>38</v>
      </c>
      <c r="C29" t="s">
        <v>39</v>
      </c>
      <c r="D29">
        <v>8.25</v>
      </c>
      <c r="E29">
        <v>37</v>
      </c>
      <c r="F29" s="5">
        <v>1.5367293510903424</v>
      </c>
      <c r="G29" s="8">
        <v>1.17753565365057E-2</v>
      </c>
      <c r="H29" s="7">
        <v>4.4615573390316202E-2</v>
      </c>
      <c r="I29" s="5">
        <v>1.7959498579318323</v>
      </c>
      <c r="J29" s="8">
        <v>5.8917454173302498E-2</v>
      </c>
      <c r="K29" s="7">
        <v>0.21686637387194299</v>
      </c>
    </row>
    <row r="30" spans="1:11" x14ac:dyDescent="0.2">
      <c r="A30" t="s">
        <v>37</v>
      </c>
      <c r="B30" t="s">
        <v>38</v>
      </c>
      <c r="C30" t="s">
        <v>39</v>
      </c>
      <c r="D30">
        <v>6.55</v>
      </c>
      <c r="E30">
        <v>52</v>
      </c>
      <c r="F30" s="5">
        <v>1.0275688785652104</v>
      </c>
      <c r="G30" s="8">
        <v>0.950880426456292</v>
      </c>
      <c r="H30" s="7">
        <v>0.950880426456292</v>
      </c>
      <c r="I30" s="5">
        <v>-1.5206186526506367</v>
      </c>
      <c r="J30" s="8">
        <v>0.23758211394623199</v>
      </c>
      <c r="K30" s="7">
        <v>0.44675767079019701</v>
      </c>
    </row>
    <row r="31" spans="1:11" x14ac:dyDescent="0.2">
      <c r="A31" t="s">
        <v>37</v>
      </c>
      <c r="B31" t="s">
        <v>38</v>
      </c>
      <c r="C31" t="s">
        <v>39</v>
      </c>
      <c r="D31">
        <v>5.67</v>
      </c>
      <c r="E31">
        <v>70</v>
      </c>
      <c r="F31" s="5">
        <v>1.5564508128549572</v>
      </c>
      <c r="G31" s="8">
        <v>0.47827783721616401</v>
      </c>
      <c r="H31" s="7">
        <v>0.55597759564334603</v>
      </c>
      <c r="I31" s="5">
        <v>-1.0777380697371184</v>
      </c>
      <c r="J31" s="8">
        <v>0.93519728143024805</v>
      </c>
      <c r="K31" s="7">
        <v>0.96073699881823804</v>
      </c>
    </row>
    <row r="32" spans="1:11" x14ac:dyDescent="0.2">
      <c r="A32" t="s">
        <v>37</v>
      </c>
      <c r="B32" t="s">
        <v>38</v>
      </c>
      <c r="C32" t="s">
        <v>39</v>
      </c>
      <c r="D32">
        <v>6.58</v>
      </c>
      <c r="E32">
        <v>51</v>
      </c>
      <c r="F32" s="5">
        <v>1.3718224502449095</v>
      </c>
      <c r="G32" s="8">
        <v>0.20815190666257799</v>
      </c>
      <c r="H32" s="7">
        <v>0.29198991117145601</v>
      </c>
      <c r="I32" s="5">
        <v>1.4289031969020622</v>
      </c>
      <c r="J32" s="8">
        <v>0.44047474748840898</v>
      </c>
      <c r="K32" s="7">
        <v>0.60961705052395798</v>
      </c>
    </row>
    <row r="33" spans="1:12" x14ac:dyDescent="0.2">
      <c r="A33" t="s">
        <v>40</v>
      </c>
      <c r="B33" t="s">
        <v>41</v>
      </c>
      <c r="C33" t="s">
        <v>42</v>
      </c>
      <c r="D33">
        <v>5.47</v>
      </c>
      <c r="E33">
        <v>60</v>
      </c>
      <c r="F33" s="5">
        <v>1.0306015165535183</v>
      </c>
      <c r="G33" s="8">
        <v>0.91420405621574496</v>
      </c>
      <c r="H33" s="7">
        <v>0.92489650131768397</v>
      </c>
      <c r="I33" s="5">
        <v>2.1802768835339457</v>
      </c>
      <c r="J33" s="8">
        <v>3.4013577723704898E-2</v>
      </c>
      <c r="K33" s="7">
        <v>0.164251077855359</v>
      </c>
    </row>
    <row r="34" spans="1:12" x14ac:dyDescent="0.2">
      <c r="A34" t="s">
        <v>43</v>
      </c>
      <c r="B34" t="s">
        <v>44</v>
      </c>
      <c r="C34" t="s">
        <v>45</v>
      </c>
      <c r="D34">
        <v>6.47</v>
      </c>
      <c r="E34">
        <v>48</v>
      </c>
      <c r="F34" s="5">
        <v>1.9366514287342886</v>
      </c>
      <c r="G34" s="8">
        <v>7.2745223551898101E-3</v>
      </c>
      <c r="H34" s="7">
        <v>3.49581213179955E-2</v>
      </c>
      <c r="I34" s="5">
        <v>1.2430975277738514</v>
      </c>
      <c r="J34" s="8">
        <v>0.471072207188168</v>
      </c>
      <c r="K34" s="7">
        <v>0.63668353002775802</v>
      </c>
    </row>
    <row r="35" spans="1:12" x14ac:dyDescent="0.2">
      <c r="A35" t="s">
        <v>43</v>
      </c>
      <c r="B35" t="s">
        <v>44</v>
      </c>
      <c r="C35" t="s">
        <v>45</v>
      </c>
      <c r="D35">
        <v>6.68</v>
      </c>
      <c r="E35">
        <v>47</v>
      </c>
      <c r="F35" s="5">
        <v>1.4986492188355529</v>
      </c>
      <c r="G35" s="8">
        <v>9.4815517310918099E-2</v>
      </c>
      <c r="H35" s="7">
        <v>0.164030844947888</v>
      </c>
      <c r="I35" s="5">
        <v>1.065543092248457</v>
      </c>
      <c r="J35" s="8">
        <v>0.80734808201347597</v>
      </c>
      <c r="K35" s="7">
        <v>0.93114145458887598</v>
      </c>
    </row>
    <row r="36" spans="1:12" x14ac:dyDescent="0.2">
      <c r="A36" t="s">
        <v>43</v>
      </c>
      <c r="B36" t="s">
        <v>44</v>
      </c>
      <c r="C36" t="s">
        <v>45</v>
      </c>
      <c r="D36">
        <v>5.81</v>
      </c>
      <c r="E36">
        <v>47</v>
      </c>
      <c r="F36" s="5">
        <v>1.3462910335603919</v>
      </c>
      <c r="G36" s="8">
        <v>0.21808616000011299</v>
      </c>
      <c r="H36" s="7">
        <v>0.30183124544015599</v>
      </c>
      <c r="I36" s="5">
        <v>1.5346794996310453</v>
      </c>
      <c r="J36" s="8">
        <v>0.17302598064358601</v>
      </c>
      <c r="K36" s="7">
        <v>0.39633220860632801</v>
      </c>
    </row>
    <row r="37" spans="1:12" x14ac:dyDescent="0.2">
      <c r="A37" t="s">
        <v>43</v>
      </c>
      <c r="B37" t="s">
        <v>44</v>
      </c>
      <c r="C37" t="s">
        <v>45</v>
      </c>
      <c r="D37">
        <v>6.52</v>
      </c>
      <c r="E37">
        <v>51</v>
      </c>
      <c r="F37" s="5">
        <v>1.4771337585247242</v>
      </c>
      <c r="G37" s="8">
        <v>7.0667394740201103E-2</v>
      </c>
      <c r="H37" s="7">
        <v>0.135980595392105</v>
      </c>
      <c r="I37" s="5">
        <v>1.2252680833748799</v>
      </c>
      <c r="J37" s="8">
        <v>0.37638122253911399</v>
      </c>
      <c r="K37" s="7">
        <v>0.57270960523732695</v>
      </c>
    </row>
    <row r="38" spans="1:12" x14ac:dyDescent="0.2">
      <c r="A38" t="s">
        <v>43</v>
      </c>
      <c r="B38" t="s">
        <v>44</v>
      </c>
      <c r="C38" t="s">
        <v>45</v>
      </c>
      <c r="D38">
        <v>6.3</v>
      </c>
      <c r="E38">
        <v>61</v>
      </c>
      <c r="F38" s="5">
        <v>1.4702563318443636</v>
      </c>
      <c r="G38" s="8">
        <v>0.14215662426883599</v>
      </c>
      <c r="H38" s="7">
        <v>0.229842018677651</v>
      </c>
      <c r="I38" s="5">
        <v>-1.1636770993099954</v>
      </c>
      <c r="J38" s="8">
        <v>0.66510440348161204</v>
      </c>
      <c r="K38" s="7">
        <v>0.81119041819444504</v>
      </c>
    </row>
    <row r="39" spans="1:12" x14ac:dyDescent="0.2">
      <c r="A39" t="s">
        <v>43</v>
      </c>
      <c r="B39" t="s">
        <v>44</v>
      </c>
      <c r="C39" t="s">
        <v>45</v>
      </c>
      <c r="D39">
        <v>6.46</v>
      </c>
      <c r="E39">
        <v>48</v>
      </c>
      <c r="F39" s="5">
        <v>1.5913638286042653</v>
      </c>
      <c r="G39" s="8">
        <v>4.9865543706673197E-2</v>
      </c>
      <c r="H39" s="7">
        <v>0.10684949856078001</v>
      </c>
      <c r="I39" s="5">
        <v>1.3397972625304539</v>
      </c>
      <c r="J39" s="8">
        <v>0.32120468049608097</v>
      </c>
      <c r="K39" s="7">
        <v>0.52922294976973305</v>
      </c>
    </row>
    <row r="40" spans="1:12" x14ac:dyDescent="0.2">
      <c r="A40" t="s">
        <v>43</v>
      </c>
      <c r="B40" t="s">
        <v>44</v>
      </c>
      <c r="C40" t="s">
        <v>45</v>
      </c>
      <c r="D40">
        <v>6.47</v>
      </c>
      <c r="E40">
        <v>52</v>
      </c>
      <c r="F40" s="5">
        <v>2.0352888230147115</v>
      </c>
      <c r="G40" s="8">
        <v>2.3194409335052301E-2</v>
      </c>
      <c r="H40" s="7">
        <v>6.9183324395931903E-2</v>
      </c>
      <c r="I40" s="5">
        <v>1.7147061290123029</v>
      </c>
      <c r="J40" s="8">
        <v>9.0131316455611996E-2</v>
      </c>
      <c r="K40" s="7">
        <v>0.27355645169861198</v>
      </c>
    </row>
    <row r="41" spans="1:12" x14ac:dyDescent="0.2">
      <c r="A41" t="s">
        <v>43</v>
      </c>
      <c r="B41" t="s">
        <v>44</v>
      </c>
      <c r="C41" t="s">
        <v>45</v>
      </c>
      <c r="D41">
        <v>8.6</v>
      </c>
      <c r="E41">
        <v>22</v>
      </c>
      <c r="F41" s="5">
        <v>1.8635706152520197</v>
      </c>
      <c r="G41" s="8">
        <v>5.8966789870980403E-3</v>
      </c>
      <c r="H41" s="7">
        <v>3.0003690140234102E-2</v>
      </c>
      <c r="I41" s="5">
        <v>4.718942640714431</v>
      </c>
      <c r="J41" s="8">
        <v>8.4480399164366099E-7</v>
      </c>
      <c r="K41" s="7">
        <v>2.4358515092392201E-5</v>
      </c>
    </row>
    <row r="42" spans="1:12" x14ac:dyDescent="0.2">
      <c r="A42" t="s">
        <v>46</v>
      </c>
      <c r="B42" t="s">
        <v>47</v>
      </c>
      <c r="C42" t="s">
        <v>48</v>
      </c>
      <c r="D42">
        <v>7.18</v>
      </c>
      <c r="E42">
        <v>36</v>
      </c>
      <c r="F42" s="5">
        <v>3.6246307711558705</v>
      </c>
      <c r="G42" s="8">
        <v>1.9994138416184401E-7</v>
      </c>
      <c r="H42" s="7">
        <v>1.7294929729999501E-5</v>
      </c>
      <c r="I42" s="5">
        <v>2.5682712481929282</v>
      </c>
      <c r="J42" s="8">
        <v>9.2665471998385502E-3</v>
      </c>
      <c r="K42" s="7">
        <v>7.2868757526003095E-2</v>
      </c>
    </row>
    <row r="43" spans="1:12" x14ac:dyDescent="0.2">
      <c r="A43" t="s">
        <v>46</v>
      </c>
      <c r="B43" t="s">
        <v>47</v>
      </c>
      <c r="C43" t="s">
        <v>48</v>
      </c>
      <c r="D43">
        <v>7.31</v>
      </c>
      <c r="E43">
        <v>36</v>
      </c>
      <c r="F43" s="5">
        <v>2.2895884813913989</v>
      </c>
      <c r="G43" s="8">
        <v>3.05147589542209E-2</v>
      </c>
      <c r="H43" s="7">
        <v>8.1216204601234104E-2</v>
      </c>
      <c r="I43" s="5">
        <v>1.5551838230652595</v>
      </c>
      <c r="J43" s="8">
        <v>0.14435844058126601</v>
      </c>
      <c r="K43" s="7">
        <v>0.37595916065718199</v>
      </c>
    </row>
    <row r="44" spans="1:12" x14ac:dyDescent="0.2">
      <c r="A44" t="s">
        <v>46</v>
      </c>
      <c r="B44" t="s">
        <v>47</v>
      </c>
      <c r="C44" t="s">
        <v>48</v>
      </c>
      <c r="D44">
        <v>8.6999999999999993</v>
      </c>
      <c r="E44">
        <v>36</v>
      </c>
      <c r="F44" s="5">
        <v>3.816405358240309</v>
      </c>
      <c r="G44" s="8">
        <v>1.35757342351853E-7</v>
      </c>
      <c r="H44" s="7">
        <v>1.7294929729999501E-5</v>
      </c>
      <c r="I44" s="5">
        <v>5.7806828820295291</v>
      </c>
      <c r="J44" s="8">
        <v>2.0466823173333599E-7</v>
      </c>
      <c r="K44" s="7">
        <v>7.0815208179734301E-6</v>
      </c>
      <c r="L44" s="9"/>
    </row>
    <row r="45" spans="1:12" x14ac:dyDescent="0.2">
      <c r="A45" t="s">
        <v>46</v>
      </c>
      <c r="B45" t="s">
        <v>47</v>
      </c>
      <c r="C45" t="s">
        <v>48</v>
      </c>
      <c r="D45">
        <v>8.09</v>
      </c>
      <c r="E45">
        <v>36</v>
      </c>
      <c r="F45" s="5">
        <v>2.0466692993981055</v>
      </c>
      <c r="G45" s="8">
        <v>2.0349536797853701E-2</v>
      </c>
      <c r="H45" s="7">
        <v>6.5358669236538103E-2</v>
      </c>
      <c r="I45" s="5">
        <v>1.9009329731543854</v>
      </c>
      <c r="J45" s="8">
        <v>0.13768319789798</v>
      </c>
      <c r="K45" s="7">
        <v>0.37595916065718199</v>
      </c>
    </row>
    <row r="46" spans="1:12" x14ac:dyDescent="0.2">
      <c r="A46" t="s">
        <v>46</v>
      </c>
      <c r="B46" t="s">
        <v>47</v>
      </c>
      <c r="C46" t="s">
        <v>48</v>
      </c>
      <c r="D46">
        <v>8.5</v>
      </c>
      <c r="E46">
        <v>34</v>
      </c>
      <c r="F46" s="5">
        <v>1.6723983472885016</v>
      </c>
      <c r="G46" s="8">
        <v>2.1843125829648698E-2</v>
      </c>
      <c r="H46" s="7">
        <v>6.7479656580878997E-2</v>
      </c>
      <c r="I46" s="5">
        <v>1.5416043573134097</v>
      </c>
      <c r="J46" s="8">
        <v>0.14062029685111399</v>
      </c>
      <c r="K46" s="7">
        <v>0.37595916065718199</v>
      </c>
    </row>
    <row r="47" spans="1:12" x14ac:dyDescent="0.2">
      <c r="A47" t="s">
        <v>46</v>
      </c>
      <c r="B47" t="s">
        <v>47</v>
      </c>
      <c r="C47" t="s">
        <v>48</v>
      </c>
      <c r="D47">
        <v>8.57</v>
      </c>
      <c r="E47">
        <v>36</v>
      </c>
      <c r="F47" s="5">
        <v>2.0188662628367764</v>
      </c>
      <c r="G47" s="8">
        <v>3.25517492187601E-4</v>
      </c>
      <c r="H47" s="7">
        <v>5.1195023771322696E-3</v>
      </c>
      <c r="I47" s="5">
        <v>1.8392375085782711</v>
      </c>
      <c r="J47" s="8">
        <v>1.47316780711663E-2</v>
      </c>
      <c r="K47" s="7">
        <v>0.10194321225247099</v>
      </c>
    </row>
    <row r="48" spans="1:12" x14ac:dyDescent="0.2">
      <c r="A48" t="s">
        <v>46</v>
      </c>
      <c r="B48" t="s">
        <v>47</v>
      </c>
      <c r="C48" t="s">
        <v>48</v>
      </c>
      <c r="D48">
        <v>7.7</v>
      </c>
      <c r="E48">
        <v>36</v>
      </c>
      <c r="F48" s="5">
        <v>1.561823560049252</v>
      </c>
      <c r="G48" s="8">
        <v>2.5491637020128299E-2</v>
      </c>
      <c r="H48" s="7">
        <v>7.2295954171839302E-2</v>
      </c>
      <c r="I48" s="5">
        <v>2.4301146065081056</v>
      </c>
      <c r="J48" s="8">
        <v>1.19830919179409E-2</v>
      </c>
      <c r="K48" s="7">
        <v>9.0133691382772899E-2</v>
      </c>
    </row>
    <row r="49" spans="1:11" x14ac:dyDescent="0.2">
      <c r="A49" t="s">
        <v>46</v>
      </c>
      <c r="B49" t="s">
        <v>47</v>
      </c>
      <c r="C49" t="s">
        <v>48</v>
      </c>
      <c r="D49">
        <v>8.17</v>
      </c>
      <c r="E49">
        <v>33</v>
      </c>
      <c r="F49" s="5">
        <v>1.8057240900591847</v>
      </c>
      <c r="G49" s="8">
        <v>2.12318709168141E-2</v>
      </c>
      <c r="H49" s="7">
        <v>6.6783884883797107E-2</v>
      </c>
      <c r="I49" s="5">
        <v>1.5371672816397561</v>
      </c>
      <c r="J49" s="8">
        <v>0.19078563192433201</v>
      </c>
      <c r="K49" s="7">
        <v>0.408575499761553</v>
      </c>
    </row>
    <row r="50" spans="1:11" x14ac:dyDescent="0.2">
      <c r="A50" t="s">
        <v>46</v>
      </c>
      <c r="B50" t="s">
        <v>47</v>
      </c>
      <c r="C50" t="s">
        <v>48</v>
      </c>
      <c r="D50">
        <v>8.5</v>
      </c>
      <c r="E50">
        <v>42</v>
      </c>
      <c r="F50" s="5">
        <v>1.5623775165448035</v>
      </c>
      <c r="G50" s="8">
        <v>0.106881141334915</v>
      </c>
      <c r="H50" s="7">
        <v>0.17951881020330401</v>
      </c>
      <c r="I50" s="5">
        <v>1.3066145166851395</v>
      </c>
      <c r="J50" s="8">
        <v>0.36660546508307201</v>
      </c>
      <c r="K50" s="7">
        <v>0.57270960523732695</v>
      </c>
    </row>
    <row r="51" spans="1:11" x14ac:dyDescent="0.2">
      <c r="A51" t="s">
        <v>46</v>
      </c>
      <c r="B51" t="s">
        <v>47</v>
      </c>
      <c r="C51" t="s">
        <v>48</v>
      </c>
      <c r="D51">
        <v>7.6</v>
      </c>
      <c r="E51">
        <v>44</v>
      </c>
      <c r="F51" s="5">
        <v>2.5560872648385122</v>
      </c>
      <c r="G51" s="8">
        <v>1.45852663337837E-4</v>
      </c>
      <c r="H51" s="7">
        <v>3.1540638446807298E-3</v>
      </c>
      <c r="I51" s="5">
        <v>2.2980790295915496</v>
      </c>
      <c r="J51" s="8">
        <v>3.8621878565821598E-3</v>
      </c>
      <c r="K51" s="7">
        <v>4.4543899945914199E-2</v>
      </c>
    </row>
    <row r="52" spans="1:11" x14ac:dyDescent="0.2">
      <c r="A52" t="s">
        <v>46</v>
      </c>
      <c r="B52" t="s">
        <v>47</v>
      </c>
      <c r="C52" t="s">
        <v>48</v>
      </c>
      <c r="D52">
        <v>6.9</v>
      </c>
      <c r="E52">
        <v>36</v>
      </c>
      <c r="F52" s="5">
        <v>2.3487863914109388</v>
      </c>
      <c r="G52" s="8">
        <v>3.0811804018818098E-4</v>
      </c>
      <c r="H52" s="7">
        <v>5.1195023771322696E-3</v>
      </c>
      <c r="I52" s="5">
        <v>1.5355516061730261</v>
      </c>
      <c r="J52" s="8">
        <v>0.196331554790137</v>
      </c>
      <c r="K52" s="7">
        <v>0.40922119251438199</v>
      </c>
    </row>
    <row r="53" spans="1:11" x14ac:dyDescent="0.2">
      <c r="A53" t="s">
        <v>46</v>
      </c>
      <c r="B53" t="s">
        <v>47</v>
      </c>
      <c r="C53" t="s">
        <v>48</v>
      </c>
      <c r="D53">
        <v>6.73</v>
      </c>
      <c r="E53">
        <v>38</v>
      </c>
      <c r="F53" s="5">
        <v>2.9676086041508061</v>
      </c>
      <c r="G53" s="8">
        <v>1.34845233824667E-3</v>
      </c>
      <c r="H53" s="7">
        <v>1.5052125441399999E-2</v>
      </c>
      <c r="I53" s="5">
        <v>1.4089564404304113</v>
      </c>
      <c r="J53" s="8">
        <v>0.42796246712352698</v>
      </c>
      <c r="K53" s="7">
        <v>0.60029398487436503</v>
      </c>
    </row>
    <row r="54" spans="1:11" x14ac:dyDescent="0.2">
      <c r="A54" t="s">
        <v>46</v>
      </c>
      <c r="B54" t="s">
        <v>47</v>
      </c>
      <c r="C54" t="s">
        <v>48</v>
      </c>
      <c r="D54">
        <v>7.02</v>
      </c>
      <c r="E54">
        <v>36</v>
      </c>
      <c r="F54" s="5">
        <v>2.72519230591814</v>
      </c>
      <c r="G54" s="8">
        <v>1.8279066179090399E-2</v>
      </c>
      <c r="H54" s="7">
        <v>6.2005459783973302E-2</v>
      </c>
      <c r="I54" s="5">
        <v>2.4842655062104324</v>
      </c>
      <c r="J54" s="8">
        <v>0.144908931006791</v>
      </c>
      <c r="K54" s="7">
        <v>0.37595916065718199</v>
      </c>
    </row>
    <row r="55" spans="1:11" x14ac:dyDescent="0.2">
      <c r="A55" t="s">
        <v>46</v>
      </c>
      <c r="B55" t="s">
        <v>47</v>
      </c>
      <c r="C55" t="s">
        <v>48</v>
      </c>
      <c r="D55" s="6">
        <v>6.51</v>
      </c>
      <c r="E55" s="6">
        <v>30</v>
      </c>
      <c r="F55" s="5">
        <v>2.9898248490807768</v>
      </c>
      <c r="G55" s="8">
        <v>9.0587030933092898E-5</v>
      </c>
      <c r="H55" s="7">
        <v>2.6119260585708501E-3</v>
      </c>
      <c r="I55" s="5">
        <v>1.5067462293548803</v>
      </c>
      <c r="J55" s="8">
        <v>0.33071766455817397</v>
      </c>
      <c r="K55" s="7">
        <v>0.52976070341263004</v>
      </c>
    </row>
    <row r="56" spans="1:11" x14ac:dyDescent="0.2">
      <c r="A56" t="s">
        <v>49</v>
      </c>
      <c r="B56" t="s">
        <v>50</v>
      </c>
      <c r="C56" t="s">
        <v>51</v>
      </c>
      <c r="D56">
        <v>4.96</v>
      </c>
      <c r="E56">
        <v>70</v>
      </c>
      <c r="F56" s="5">
        <v>1.9862064351301199</v>
      </c>
      <c r="G56" s="8">
        <v>0.102442068234417</v>
      </c>
      <c r="H56" s="7">
        <v>0.173920517322143</v>
      </c>
      <c r="I56" s="5">
        <v>2.4182458252745276</v>
      </c>
      <c r="J56" s="8">
        <v>6.3448569041649298E-3</v>
      </c>
      <c r="K56" s="7">
        <v>6.4413388983252801E-2</v>
      </c>
    </row>
    <row r="57" spans="1:11" x14ac:dyDescent="0.2">
      <c r="A57" t="s">
        <v>49</v>
      </c>
      <c r="B57" t="s">
        <v>50</v>
      </c>
      <c r="C57" t="s">
        <v>51</v>
      </c>
      <c r="D57">
        <v>4.9800000000000004</v>
      </c>
      <c r="E57">
        <v>70</v>
      </c>
      <c r="F57" s="5">
        <v>1.3905325236277395</v>
      </c>
      <c r="G57" s="8">
        <v>0.32712737603592501</v>
      </c>
      <c r="H57" s="7">
        <v>0.42233608995682898</v>
      </c>
      <c r="I57" s="5">
        <v>1.7238787756652862</v>
      </c>
      <c r="J57" s="8">
        <v>0.24366016527918799</v>
      </c>
      <c r="K57" s="7">
        <v>0.44843838929042001</v>
      </c>
    </row>
    <row r="58" spans="1:11" x14ac:dyDescent="0.2">
      <c r="A58" t="s">
        <v>49</v>
      </c>
      <c r="B58" t="s">
        <v>50</v>
      </c>
      <c r="C58" t="s">
        <v>51</v>
      </c>
      <c r="D58">
        <v>5.05</v>
      </c>
      <c r="E58">
        <v>61</v>
      </c>
      <c r="F58" s="5">
        <v>2.111846909712273</v>
      </c>
      <c r="G58" s="8">
        <v>5.7830902296096302E-3</v>
      </c>
      <c r="H58" s="7">
        <v>3.0003690140234102E-2</v>
      </c>
      <c r="I58" s="5">
        <v>1.276420635645678</v>
      </c>
      <c r="J58" s="8">
        <v>0.67615442066381504</v>
      </c>
      <c r="K58" s="7">
        <v>0.81800499842545504</v>
      </c>
    </row>
    <row r="59" spans="1:11" x14ac:dyDescent="0.2">
      <c r="A59" t="s">
        <v>49</v>
      </c>
      <c r="B59" t="s">
        <v>50</v>
      </c>
      <c r="C59" t="s">
        <v>51</v>
      </c>
      <c r="D59">
        <v>4.72</v>
      </c>
      <c r="E59">
        <v>60</v>
      </c>
      <c r="F59" s="5">
        <v>1.4161124346026928</v>
      </c>
      <c r="G59" s="8">
        <v>0.43171113191522298</v>
      </c>
      <c r="H59" s="7">
        <v>0.51865295709259396</v>
      </c>
      <c r="I59" s="5">
        <v>-1.1724477086798233</v>
      </c>
      <c r="J59" s="8">
        <v>0.73313091923449303</v>
      </c>
      <c r="K59" s="7">
        <v>0.86870992484635101</v>
      </c>
    </row>
    <row r="60" spans="1:11" x14ac:dyDescent="0.2">
      <c r="A60" t="s">
        <v>49</v>
      </c>
      <c r="B60" t="s">
        <v>50</v>
      </c>
      <c r="C60" t="s">
        <v>51</v>
      </c>
      <c r="D60">
        <v>4.99</v>
      </c>
      <c r="E60">
        <v>53</v>
      </c>
      <c r="F60" s="5">
        <v>1.0458825282699085</v>
      </c>
      <c r="G60" s="8">
        <v>0.84491322147400205</v>
      </c>
      <c r="H60" s="7">
        <v>0.87526938511977503</v>
      </c>
      <c r="I60" s="5">
        <v>1.0368855704000486</v>
      </c>
      <c r="J60" s="8">
        <v>0.91029049823139896</v>
      </c>
      <c r="K60" s="7">
        <v>0.96073699881823804</v>
      </c>
    </row>
    <row r="61" spans="1:11" x14ac:dyDescent="0.2">
      <c r="A61" t="s">
        <v>49</v>
      </c>
      <c r="B61" t="s">
        <v>50</v>
      </c>
      <c r="C61" t="s">
        <v>51</v>
      </c>
      <c r="D61">
        <v>5.18</v>
      </c>
      <c r="E61">
        <v>57</v>
      </c>
      <c r="F61" s="5">
        <v>1.4995592940409677</v>
      </c>
      <c r="G61" s="8">
        <v>0.20928756638878901</v>
      </c>
      <c r="H61" s="7">
        <v>0.29198991117145601</v>
      </c>
      <c r="I61" s="5">
        <v>1.2475414591176488</v>
      </c>
      <c r="J61" s="8">
        <v>0.44511410929304601</v>
      </c>
      <c r="K61" s="7">
        <v>0.61114873736267405</v>
      </c>
    </row>
    <row r="62" spans="1:11" x14ac:dyDescent="0.2">
      <c r="A62" t="s">
        <v>49</v>
      </c>
      <c r="B62" t="s">
        <v>50</v>
      </c>
      <c r="C62" t="s">
        <v>51</v>
      </c>
      <c r="D62">
        <v>5.28</v>
      </c>
      <c r="E62">
        <v>56</v>
      </c>
      <c r="F62" s="5">
        <v>1.6478378371717224</v>
      </c>
      <c r="G62" s="8">
        <v>0.16047074630945099</v>
      </c>
      <c r="H62" s="7">
        <v>0.24501248215035201</v>
      </c>
      <c r="I62" s="5">
        <v>1.9398424282714204</v>
      </c>
      <c r="J62" s="8">
        <v>3.4536925750794201E-2</v>
      </c>
      <c r="K62" s="7">
        <v>0.164251077855359</v>
      </c>
    </row>
    <row r="63" spans="1:11" x14ac:dyDescent="0.2">
      <c r="A63" t="s">
        <v>49</v>
      </c>
      <c r="B63" t="s">
        <v>50</v>
      </c>
      <c r="C63" t="s">
        <v>51</v>
      </c>
      <c r="D63">
        <v>5.73</v>
      </c>
      <c r="E63">
        <v>56</v>
      </c>
      <c r="F63" s="5">
        <v>1.30757936659441</v>
      </c>
      <c r="G63" s="8">
        <v>0.42671756638066799</v>
      </c>
      <c r="H63" s="7">
        <v>0.51623873415283605</v>
      </c>
      <c r="I63" s="5">
        <v>1.0622464471235413</v>
      </c>
      <c r="J63" s="8">
        <v>0.85532011052643497</v>
      </c>
      <c r="K63" s="7">
        <v>0.94570507132788295</v>
      </c>
    </row>
    <row r="64" spans="1:11" x14ac:dyDescent="0.2">
      <c r="A64" t="s">
        <v>49</v>
      </c>
      <c r="B64" t="s">
        <v>50</v>
      </c>
      <c r="C64" t="s">
        <v>51</v>
      </c>
      <c r="D64">
        <v>4.99</v>
      </c>
      <c r="E64">
        <v>50</v>
      </c>
      <c r="F64" s="5">
        <v>1.4900247170364895</v>
      </c>
      <c r="G64" s="8">
        <v>7.4320637879557394E-2</v>
      </c>
      <c r="H64" s="7">
        <v>0.13825236938885399</v>
      </c>
      <c r="I64" s="5">
        <v>1.170781412606523</v>
      </c>
      <c r="J64" s="8">
        <v>0.62945868958244899</v>
      </c>
      <c r="K64" s="7">
        <v>0.79486389268440605</v>
      </c>
    </row>
    <row r="65" spans="1:11" x14ac:dyDescent="0.2">
      <c r="A65" t="s">
        <v>49</v>
      </c>
      <c r="B65" t="s">
        <v>50</v>
      </c>
      <c r="C65" t="s">
        <v>51</v>
      </c>
      <c r="D65">
        <v>5.74</v>
      </c>
      <c r="E65">
        <v>54</v>
      </c>
      <c r="F65" s="5">
        <v>1.4468232415336095</v>
      </c>
      <c r="G65" s="8">
        <v>0.17689760221065201</v>
      </c>
      <c r="H65" s="7">
        <v>0.25502737652035701</v>
      </c>
      <c r="I65" s="5">
        <v>2.2135183926904669</v>
      </c>
      <c r="J65" s="8">
        <v>1.2969527708318501E-2</v>
      </c>
      <c r="K65" s="7">
        <v>9.3488678897462499E-2</v>
      </c>
    </row>
    <row r="66" spans="1:11" x14ac:dyDescent="0.2">
      <c r="A66" t="s">
        <v>49</v>
      </c>
      <c r="B66" t="s">
        <v>50</v>
      </c>
      <c r="C66" t="s">
        <v>51</v>
      </c>
      <c r="D66">
        <v>5.04</v>
      </c>
      <c r="E66">
        <v>50</v>
      </c>
      <c r="F66" s="5">
        <v>1.0591376900909522</v>
      </c>
      <c r="G66" s="8">
        <v>0.81805104383309801</v>
      </c>
      <c r="H66" s="7">
        <v>0.85254717218750597</v>
      </c>
      <c r="I66" s="5">
        <v>1.4596726964601932</v>
      </c>
      <c r="J66" s="8">
        <v>0.25249416714662898</v>
      </c>
      <c r="K66" s="7">
        <v>0.45893893284190102</v>
      </c>
    </row>
    <row r="67" spans="1:11" x14ac:dyDescent="0.2">
      <c r="A67" t="s">
        <v>49</v>
      </c>
      <c r="B67" t="s">
        <v>50</v>
      </c>
      <c r="C67" t="s">
        <v>51</v>
      </c>
      <c r="D67">
        <v>4.5</v>
      </c>
      <c r="E67">
        <v>50</v>
      </c>
      <c r="F67" s="5">
        <v>1.5712089729353458</v>
      </c>
      <c r="G67" s="8">
        <v>0.161942713996825</v>
      </c>
      <c r="H67" s="7">
        <v>0.24501248215035201</v>
      </c>
      <c r="I67" s="5">
        <v>-1.5838467364685818</v>
      </c>
      <c r="J67" s="8">
        <v>0.29252352181739699</v>
      </c>
      <c r="K67" s="7">
        <v>0.49614283602362402</v>
      </c>
    </row>
    <row r="68" spans="1:11" x14ac:dyDescent="0.2">
      <c r="A68" t="s">
        <v>49</v>
      </c>
      <c r="B68" t="s">
        <v>50</v>
      </c>
      <c r="C68" t="s">
        <v>51</v>
      </c>
      <c r="D68">
        <v>5.25</v>
      </c>
      <c r="E68">
        <v>50</v>
      </c>
      <c r="F68" s="5">
        <v>1.644330827583085</v>
      </c>
      <c r="G68" s="8">
        <v>7.4254546190314505E-2</v>
      </c>
      <c r="H68" s="7">
        <v>0.13825236938885399</v>
      </c>
      <c r="I68" s="5">
        <v>-1.5324884505187377</v>
      </c>
      <c r="J68" s="8">
        <v>0.15212220373412</v>
      </c>
      <c r="K68" s="7">
        <v>0.37595916065718199</v>
      </c>
    </row>
    <row r="69" spans="1:11" x14ac:dyDescent="0.2">
      <c r="A69" t="s">
        <v>49</v>
      </c>
      <c r="B69" t="s">
        <v>50</v>
      </c>
      <c r="C69" t="s">
        <v>51</v>
      </c>
      <c r="D69">
        <v>4.58</v>
      </c>
      <c r="E69">
        <v>50</v>
      </c>
      <c r="F69" s="5">
        <v>2.3110849775435987</v>
      </c>
      <c r="G69" s="8">
        <v>1.21209939268489E-2</v>
      </c>
      <c r="H69" s="7">
        <v>4.4615573390316202E-2</v>
      </c>
      <c r="I69" s="5">
        <v>1.5148413944104282</v>
      </c>
      <c r="J69" s="8">
        <v>0.32575731213868497</v>
      </c>
      <c r="K69" s="7">
        <v>0.52976070341263004</v>
      </c>
    </row>
    <row r="70" spans="1:11" x14ac:dyDescent="0.2">
      <c r="A70" t="s">
        <v>49</v>
      </c>
      <c r="B70" t="s">
        <v>50</v>
      </c>
      <c r="C70" t="s">
        <v>51</v>
      </c>
      <c r="D70">
        <v>8.1</v>
      </c>
      <c r="E70">
        <v>50</v>
      </c>
      <c r="F70" s="5">
        <v>1.6955708187119483</v>
      </c>
      <c r="G70" s="8">
        <v>1.6367333770976999E-2</v>
      </c>
      <c r="H70" s="7">
        <v>5.6630974847580402E-2</v>
      </c>
      <c r="I70" s="5">
        <v>1.8516761305052207</v>
      </c>
      <c r="J70" s="8">
        <v>2.96342508363788E-2</v>
      </c>
      <c r="K70" s="7">
        <v>0.160210168584173</v>
      </c>
    </row>
    <row r="71" spans="1:11" x14ac:dyDescent="0.2">
      <c r="A71" t="s">
        <v>49</v>
      </c>
      <c r="B71" t="s">
        <v>50</v>
      </c>
      <c r="C71" t="s">
        <v>51</v>
      </c>
      <c r="D71">
        <v>5.49</v>
      </c>
      <c r="E71">
        <v>50</v>
      </c>
      <c r="F71" s="5">
        <v>1.589292734980565</v>
      </c>
      <c r="G71" s="8">
        <v>4.4109988769642103E-2</v>
      </c>
      <c r="H71" s="7">
        <v>0.100408263909843</v>
      </c>
      <c r="I71" s="5">
        <v>2.3349624032541914</v>
      </c>
      <c r="J71" s="8">
        <v>3.0014602115339501E-3</v>
      </c>
      <c r="K71" s="7">
        <v>3.7474320418528703E-2</v>
      </c>
    </row>
    <row r="72" spans="1:11" x14ac:dyDescent="0.2">
      <c r="A72" t="s">
        <v>49</v>
      </c>
      <c r="B72" t="s">
        <v>50</v>
      </c>
      <c r="C72" t="s">
        <v>51</v>
      </c>
      <c r="D72">
        <v>4.88</v>
      </c>
      <c r="E72">
        <v>50</v>
      </c>
      <c r="F72" s="5">
        <v>2.1293707614638975</v>
      </c>
      <c r="G72" s="8">
        <v>5.002779990418E-2</v>
      </c>
      <c r="H72" s="7">
        <v>0.10684949856078001</v>
      </c>
      <c r="I72" s="5">
        <v>1.6100181387080108</v>
      </c>
      <c r="J72" s="8">
        <v>0.19366006347079401</v>
      </c>
      <c r="K72" s="7">
        <v>0.408575499761553</v>
      </c>
    </row>
    <row r="73" spans="1:11" x14ac:dyDescent="0.2">
      <c r="A73" t="s">
        <v>49</v>
      </c>
      <c r="B73" t="s">
        <v>50</v>
      </c>
      <c r="C73" t="s">
        <v>51</v>
      </c>
      <c r="D73">
        <v>5.0199999999999996</v>
      </c>
      <c r="E73">
        <v>48</v>
      </c>
      <c r="F73" s="5">
        <v>1.8174713354067829</v>
      </c>
      <c r="G73" s="8">
        <v>3.59389758898776E-2</v>
      </c>
      <c r="H73" s="7">
        <v>9.2163883351809403E-2</v>
      </c>
      <c r="I73" s="5">
        <v>1.8291420682730155</v>
      </c>
      <c r="J73" s="8">
        <v>3.2638069899302E-2</v>
      </c>
      <c r="K73" s="7">
        <v>0.164251077855359</v>
      </c>
    </row>
    <row r="74" spans="1:11" x14ac:dyDescent="0.2">
      <c r="A74" t="s">
        <v>49</v>
      </c>
      <c r="B74" t="s">
        <v>50</v>
      </c>
      <c r="C74" t="s">
        <v>51</v>
      </c>
      <c r="D74">
        <v>6.25</v>
      </c>
      <c r="E74">
        <v>50</v>
      </c>
      <c r="F74" s="5">
        <v>2.3503826969832859</v>
      </c>
      <c r="G74" s="8">
        <v>5.4009245419979403E-2</v>
      </c>
      <c r="H74" s="7">
        <v>0.112573487441644</v>
      </c>
      <c r="I74" s="5">
        <v>3.7465516183628633</v>
      </c>
      <c r="J74" s="8">
        <v>8.3636730010072293E-3</v>
      </c>
      <c r="K74" s="7">
        <v>7.2345771458712502E-2</v>
      </c>
    </row>
    <row r="75" spans="1:11" x14ac:dyDescent="0.2">
      <c r="A75" t="s">
        <v>49</v>
      </c>
      <c r="B75" t="s">
        <v>50</v>
      </c>
      <c r="C75" t="s">
        <v>51</v>
      </c>
      <c r="D75">
        <v>8.02</v>
      </c>
      <c r="E75">
        <v>50</v>
      </c>
      <c r="F75" s="5">
        <v>1.3244502250675616</v>
      </c>
      <c r="G75" s="8">
        <v>0.48869610349045001</v>
      </c>
      <c r="H75" s="7">
        <v>0.55989686029038299</v>
      </c>
      <c r="I75" s="5">
        <v>1.6961477624521071</v>
      </c>
      <c r="J75" s="8">
        <v>0.17754729139209599</v>
      </c>
      <c r="K75" s="7">
        <v>0.39633220860632801</v>
      </c>
    </row>
    <row r="76" spans="1:11" x14ac:dyDescent="0.2">
      <c r="A76" t="s">
        <v>49</v>
      </c>
      <c r="B76" t="s">
        <v>50</v>
      </c>
      <c r="C76" t="s">
        <v>51</v>
      </c>
      <c r="D76">
        <v>5.16</v>
      </c>
      <c r="E76">
        <v>48</v>
      </c>
      <c r="F76" s="5">
        <v>1.3856968334295825</v>
      </c>
      <c r="G76" s="8">
        <v>0.14679837614642599</v>
      </c>
      <c r="H76" s="7">
        <v>0.232991918103961</v>
      </c>
      <c r="I76" s="5">
        <v>2.0021381529592164</v>
      </c>
      <c r="J76" s="8">
        <v>6.7019711080841104E-3</v>
      </c>
      <c r="K76" s="7">
        <v>6.4413388983252801E-2</v>
      </c>
    </row>
    <row r="77" spans="1:11" x14ac:dyDescent="0.2">
      <c r="A77" t="s">
        <v>49</v>
      </c>
      <c r="B77" t="s">
        <v>50</v>
      </c>
      <c r="C77" t="s">
        <v>51</v>
      </c>
      <c r="D77">
        <v>5.18</v>
      </c>
      <c r="E77">
        <v>48</v>
      </c>
      <c r="F77" s="5">
        <v>1.4407093265561681</v>
      </c>
      <c r="G77" s="8">
        <v>7.0176211029858104E-2</v>
      </c>
      <c r="H77" s="7">
        <v>0.135980595392105</v>
      </c>
      <c r="I77" s="5">
        <v>1.6799150602993536</v>
      </c>
      <c r="J77" s="8">
        <v>4.2357417247536201E-2</v>
      </c>
      <c r="K77" s="7">
        <v>0.183195829595594</v>
      </c>
    </row>
    <row r="78" spans="1:11" x14ac:dyDescent="0.2">
      <c r="A78" t="s">
        <v>49</v>
      </c>
      <c r="B78" t="s">
        <v>50</v>
      </c>
      <c r="C78" t="s">
        <v>51</v>
      </c>
      <c r="D78">
        <v>8.43</v>
      </c>
      <c r="E78">
        <v>48</v>
      </c>
      <c r="F78" s="5">
        <v>1.320145412577072</v>
      </c>
      <c r="G78" s="8">
        <v>0.16428582618173901</v>
      </c>
      <c r="H78" s="7">
        <v>0.24501248215035201</v>
      </c>
      <c r="I78" s="5">
        <v>-1.0279212608808084</v>
      </c>
      <c r="J78" s="8">
        <v>0.92099302115550397</v>
      </c>
      <c r="K78" s="7">
        <v>0.96073699881823804</v>
      </c>
    </row>
    <row r="79" spans="1:11" x14ac:dyDescent="0.2">
      <c r="A79" t="s">
        <v>49</v>
      </c>
      <c r="B79" t="s">
        <v>50</v>
      </c>
      <c r="C79" t="s">
        <v>51</v>
      </c>
      <c r="D79">
        <v>8.48</v>
      </c>
      <c r="E79">
        <v>48</v>
      </c>
      <c r="F79" s="5">
        <v>1.3815559063573486</v>
      </c>
      <c r="G79" s="8">
        <v>8.9020998665445106E-2</v>
      </c>
      <c r="H79" s="7">
        <v>0.157149313970633</v>
      </c>
      <c r="I79" s="5">
        <v>1.628881006304747</v>
      </c>
      <c r="J79" s="8">
        <v>0.17129636021248901</v>
      </c>
      <c r="K79" s="7">
        <v>0.39633220860632801</v>
      </c>
    </row>
    <row r="80" spans="1:11" x14ac:dyDescent="0.2">
      <c r="A80" t="s">
        <v>49</v>
      </c>
      <c r="B80" t="s">
        <v>50</v>
      </c>
      <c r="C80" t="s">
        <v>51</v>
      </c>
      <c r="D80">
        <v>5.42</v>
      </c>
      <c r="E80">
        <v>48</v>
      </c>
      <c r="F80" s="5">
        <v>1.360604043766138</v>
      </c>
      <c r="G80" s="8">
        <v>0.68597717291243299</v>
      </c>
      <c r="H80" s="7">
        <v>0.74171281821156798</v>
      </c>
      <c r="I80" s="5">
        <v>1.0992446883205322</v>
      </c>
      <c r="J80" s="8">
        <v>0.87535120024394997</v>
      </c>
      <c r="K80" s="7">
        <v>0.95123441423234401</v>
      </c>
    </row>
    <row r="81" spans="1:11" x14ac:dyDescent="0.2">
      <c r="A81" t="s">
        <v>49</v>
      </c>
      <c r="B81" t="s">
        <v>50</v>
      </c>
      <c r="C81" t="s">
        <v>51</v>
      </c>
      <c r="D81">
        <v>5.59</v>
      </c>
      <c r="E81">
        <v>48</v>
      </c>
      <c r="F81" s="5">
        <v>1.2070516408140954</v>
      </c>
      <c r="G81" s="8">
        <v>0.75598570255787101</v>
      </c>
      <c r="H81" s="7">
        <v>0.792639554803101</v>
      </c>
      <c r="I81" s="5">
        <v>-1.6066123107027512</v>
      </c>
      <c r="J81" s="8">
        <v>0.38888710516687602</v>
      </c>
      <c r="K81" s="7">
        <v>0.58502147125103998</v>
      </c>
    </row>
    <row r="82" spans="1:11" x14ac:dyDescent="0.2">
      <c r="A82" t="s">
        <v>49</v>
      </c>
      <c r="B82" t="s">
        <v>50</v>
      </c>
      <c r="C82" t="s">
        <v>51</v>
      </c>
      <c r="D82">
        <v>5.16</v>
      </c>
      <c r="E82">
        <v>46</v>
      </c>
      <c r="F82" s="5">
        <v>1.1696987987849232</v>
      </c>
      <c r="G82" s="8">
        <v>0.47347587146127601</v>
      </c>
      <c r="H82" s="7">
        <v>0.55597759564334603</v>
      </c>
      <c r="I82" s="5">
        <v>-1.1680088979468415</v>
      </c>
      <c r="J82" s="8">
        <v>0.641864589621291</v>
      </c>
      <c r="K82" s="7">
        <v>0.80465633336582099</v>
      </c>
    </row>
    <row r="83" spans="1:11" x14ac:dyDescent="0.2">
      <c r="A83" t="s">
        <v>49</v>
      </c>
      <c r="B83" t="s">
        <v>50</v>
      </c>
      <c r="C83" t="s">
        <v>51</v>
      </c>
      <c r="D83">
        <v>5.17</v>
      </c>
      <c r="E83">
        <v>46</v>
      </c>
      <c r="F83" s="5">
        <v>1.3872734640278646</v>
      </c>
      <c r="G83" s="8">
        <v>0.16853994202855899</v>
      </c>
      <c r="H83" s="7">
        <v>0.24709669466898901</v>
      </c>
      <c r="I83" s="5">
        <v>1.0707314710721882</v>
      </c>
      <c r="J83" s="8">
        <v>0.84662409285304097</v>
      </c>
      <c r="K83" s="7">
        <v>0.94570507132788295</v>
      </c>
    </row>
    <row r="84" spans="1:11" x14ac:dyDescent="0.2">
      <c r="A84" t="s">
        <v>49</v>
      </c>
      <c r="B84" t="s">
        <v>50</v>
      </c>
      <c r="C84" t="s">
        <v>51</v>
      </c>
      <c r="D84">
        <v>5.01</v>
      </c>
      <c r="E84">
        <v>46</v>
      </c>
      <c r="F84" s="5">
        <v>1.6940670421890796</v>
      </c>
      <c r="G84" s="8">
        <v>2.7266209222281099E-2</v>
      </c>
      <c r="H84" s="7">
        <v>7.4873876118327506E-2</v>
      </c>
      <c r="I84" s="5">
        <v>1.567311316283702</v>
      </c>
      <c r="J84" s="8">
        <v>0.154639750210081</v>
      </c>
      <c r="K84" s="7">
        <v>0.37679826459639498</v>
      </c>
    </row>
    <row r="85" spans="1:11" x14ac:dyDescent="0.2">
      <c r="A85" t="s">
        <v>49</v>
      </c>
      <c r="B85" t="s">
        <v>50</v>
      </c>
      <c r="C85" t="s">
        <v>51</v>
      </c>
      <c r="D85">
        <v>4.96</v>
      </c>
      <c r="E85">
        <v>46</v>
      </c>
      <c r="F85" s="5">
        <v>1.6996439595491106</v>
      </c>
      <c r="G85" s="8">
        <v>4.3165154618672603E-2</v>
      </c>
      <c r="H85" s="7">
        <v>0.10009170614009701</v>
      </c>
      <c r="I85" s="5">
        <v>1.1934530330732109</v>
      </c>
      <c r="J85" s="8">
        <v>0.61104521498309705</v>
      </c>
      <c r="K85" s="7">
        <v>0.78304312734870996</v>
      </c>
    </row>
    <row r="86" spans="1:11" x14ac:dyDescent="0.2">
      <c r="A86" t="s">
        <v>49</v>
      </c>
      <c r="B86" t="s">
        <v>50</v>
      </c>
      <c r="C86" t="s">
        <v>51</v>
      </c>
      <c r="D86">
        <v>4.72</v>
      </c>
      <c r="E86">
        <v>45</v>
      </c>
      <c r="F86" s="5">
        <v>1.8321685984092313</v>
      </c>
      <c r="G86" s="8">
        <v>3.7229078758117602E-2</v>
      </c>
      <c r="H86" s="7">
        <v>9.2163883351809403E-2</v>
      </c>
      <c r="I86" s="5">
        <v>1.3983414661359728</v>
      </c>
      <c r="J86" s="8">
        <v>0.20298893917968999</v>
      </c>
      <c r="K86" s="7">
        <v>0.41246995339305298</v>
      </c>
    </row>
    <row r="87" spans="1:11" x14ac:dyDescent="0.2">
      <c r="A87" t="s">
        <v>49</v>
      </c>
      <c r="B87" t="s">
        <v>50</v>
      </c>
      <c r="C87" t="s">
        <v>51</v>
      </c>
      <c r="D87">
        <v>6.73</v>
      </c>
      <c r="E87">
        <v>45</v>
      </c>
      <c r="F87" s="5">
        <v>2.1643360447261091</v>
      </c>
      <c r="G87" s="8">
        <v>5.8136560306681698E-2</v>
      </c>
      <c r="H87" s="7">
        <v>0.116949127128557</v>
      </c>
      <c r="I87" s="5">
        <v>-1.0720371783596445</v>
      </c>
      <c r="J87" s="8">
        <v>0.86301606625745697</v>
      </c>
      <c r="K87" s="7">
        <v>0.94570507132788295</v>
      </c>
    </row>
    <row r="88" spans="1:11" x14ac:dyDescent="0.2">
      <c r="A88" t="s">
        <v>49</v>
      </c>
      <c r="B88" t="s">
        <v>50</v>
      </c>
      <c r="C88" t="s">
        <v>51</v>
      </c>
      <c r="D88">
        <v>4.9800000000000004</v>
      </c>
      <c r="E88">
        <v>44</v>
      </c>
      <c r="F88" s="5">
        <v>2.3133253717768572</v>
      </c>
      <c r="G88" s="8">
        <v>2.9225407795139399E-3</v>
      </c>
      <c r="H88" s="7">
        <v>2.2804551133184098E-2</v>
      </c>
      <c r="I88" s="5">
        <v>1.9856221393683771</v>
      </c>
      <c r="J88" s="8">
        <v>2.02660863875481E-2</v>
      </c>
      <c r="K88" s="7">
        <v>0.117528030285282</v>
      </c>
    </row>
    <row r="89" spans="1:11" x14ac:dyDescent="0.2">
      <c r="A89" t="s">
        <v>49</v>
      </c>
      <c r="B89" t="s">
        <v>50</v>
      </c>
      <c r="C89" t="s">
        <v>51</v>
      </c>
      <c r="D89">
        <v>4.93</v>
      </c>
      <c r="E89">
        <v>44</v>
      </c>
      <c r="F89" s="5">
        <v>2.3362328825656893</v>
      </c>
      <c r="G89" s="8">
        <v>8.1700444468198099E-3</v>
      </c>
      <c r="H89" s="7">
        <v>3.5335442232495698E-2</v>
      </c>
      <c r="I89" s="5">
        <v>2.2588793853585516</v>
      </c>
      <c r="J89" s="8">
        <v>8.9627216028813697E-3</v>
      </c>
      <c r="K89" s="7">
        <v>7.2868757526003095E-2</v>
      </c>
    </row>
    <row r="90" spans="1:11" x14ac:dyDescent="0.2">
      <c r="A90" t="s">
        <v>49</v>
      </c>
      <c r="B90" t="s">
        <v>50</v>
      </c>
      <c r="C90" t="s">
        <v>51</v>
      </c>
      <c r="D90">
        <v>4.96</v>
      </c>
      <c r="E90">
        <v>44</v>
      </c>
      <c r="F90" s="5">
        <v>2.9169527493768763</v>
      </c>
      <c r="G90" s="8">
        <v>5.33048045191624E-3</v>
      </c>
      <c r="H90" s="7">
        <v>3.0003690140234102E-2</v>
      </c>
      <c r="I90" s="5">
        <v>2.1584446825880752</v>
      </c>
      <c r="J90" s="8">
        <v>6.5609051976573102E-2</v>
      </c>
      <c r="K90" s="7">
        <v>0.22297951036336799</v>
      </c>
    </row>
    <row r="91" spans="1:11" x14ac:dyDescent="0.2">
      <c r="A91" t="s">
        <v>49</v>
      </c>
      <c r="B91" t="s">
        <v>50</v>
      </c>
      <c r="C91" t="s">
        <v>51</v>
      </c>
      <c r="D91">
        <v>8.41</v>
      </c>
      <c r="E91">
        <v>44</v>
      </c>
      <c r="F91" s="5">
        <v>3.2799659561343306</v>
      </c>
      <c r="G91" s="8">
        <v>1.6360958387971099E-6</v>
      </c>
      <c r="H91" s="7">
        <v>9.4348193370633306E-5</v>
      </c>
      <c r="I91" s="5">
        <v>2.4632121923905768</v>
      </c>
      <c r="J91" s="8">
        <v>8.1928337772045907E-3</v>
      </c>
      <c r="K91" s="7">
        <v>7.2345771458712502E-2</v>
      </c>
    </row>
    <row r="92" spans="1:11" x14ac:dyDescent="0.2">
      <c r="A92" t="s">
        <v>49</v>
      </c>
      <c r="B92" t="s">
        <v>50</v>
      </c>
      <c r="C92" t="s">
        <v>51</v>
      </c>
      <c r="D92">
        <v>5.0199999999999996</v>
      </c>
      <c r="E92">
        <v>28</v>
      </c>
      <c r="F92" s="5">
        <v>1.3960201272596613</v>
      </c>
      <c r="G92" s="8">
        <v>0.72085737737800104</v>
      </c>
      <c r="H92" s="7">
        <v>0.76800302362176398</v>
      </c>
      <c r="I92" s="5">
        <v>1.8669220492502665</v>
      </c>
      <c r="J92" s="8">
        <v>0.329162424281841</v>
      </c>
      <c r="K92" s="7">
        <v>0.52976070341263004</v>
      </c>
    </row>
    <row r="93" spans="1:11" x14ac:dyDescent="0.2">
      <c r="A93" t="s">
        <v>49</v>
      </c>
      <c r="B93" t="s">
        <v>50</v>
      </c>
      <c r="C93" t="s">
        <v>51</v>
      </c>
      <c r="D93">
        <v>6.46</v>
      </c>
      <c r="E93">
        <v>28</v>
      </c>
      <c r="F93" s="5">
        <v>3.5041985691925093</v>
      </c>
      <c r="G93" s="8">
        <v>1.12713190427686E-2</v>
      </c>
      <c r="H93" s="7">
        <v>4.4615573390316202E-2</v>
      </c>
      <c r="I93" s="5">
        <v>1.327342244331194</v>
      </c>
      <c r="J93" s="8">
        <v>0.62588364170870803</v>
      </c>
      <c r="K93" s="7">
        <v>0.79486389268440605</v>
      </c>
    </row>
    <row r="94" spans="1:11" x14ac:dyDescent="0.2">
      <c r="A94" t="s">
        <v>49</v>
      </c>
      <c r="B94" t="s">
        <v>50</v>
      </c>
      <c r="C94" t="s">
        <v>51</v>
      </c>
      <c r="D94">
        <v>5.21</v>
      </c>
      <c r="E94">
        <v>50</v>
      </c>
      <c r="F94" s="5">
        <v>1.2155266204397936</v>
      </c>
      <c r="G94" s="8">
        <v>0.207436479512668</v>
      </c>
      <c r="H94" s="7">
        <v>0.29198991117145601</v>
      </c>
      <c r="I94" s="5">
        <v>1.6075892547036905</v>
      </c>
      <c r="J94" s="8">
        <v>6.5733844095559393E-2</v>
      </c>
      <c r="K94" s="7">
        <v>0.22297951036336799</v>
      </c>
    </row>
    <row r="95" spans="1:11" x14ac:dyDescent="0.2">
      <c r="A95" t="s">
        <v>49</v>
      </c>
      <c r="B95" t="s">
        <v>50</v>
      </c>
      <c r="C95" t="s">
        <v>51</v>
      </c>
      <c r="D95">
        <v>5.18</v>
      </c>
      <c r="E95">
        <v>50</v>
      </c>
      <c r="F95" s="5">
        <v>1.1623124115133616</v>
      </c>
      <c r="G95" s="8">
        <v>0.40205790020530302</v>
      </c>
      <c r="H95" s="7">
        <v>0.49783197789098799</v>
      </c>
      <c r="I95" s="5">
        <v>1.724660245322529</v>
      </c>
      <c r="J95" s="8">
        <v>2.73758674865506E-2</v>
      </c>
      <c r="K95" s="7">
        <v>0.15277500242494399</v>
      </c>
    </row>
    <row r="96" spans="1:11" x14ac:dyDescent="0.2">
      <c r="A96" t="s">
        <v>49</v>
      </c>
      <c r="B96" t="s">
        <v>50</v>
      </c>
      <c r="C96" t="s">
        <v>51</v>
      </c>
      <c r="D96">
        <v>5.1100000000000003</v>
      </c>
      <c r="E96">
        <v>50</v>
      </c>
      <c r="F96" s="5">
        <v>1.0151285157277494</v>
      </c>
      <c r="G96" s="8">
        <v>0.94994972507960496</v>
      </c>
      <c r="H96" s="7">
        <v>0.950880426456292</v>
      </c>
      <c r="I96" s="5">
        <v>1.4414983897694684</v>
      </c>
      <c r="J96" s="8">
        <v>0.16206991167711299</v>
      </c>
      <c r="K96" s="7">
        <v>0.38941798222417401</v>
      </c>
    </row>
    <row r="97" spans="1:11" x14ac:dyDescent="0.2">
      <c r="A97" t="s">
        <v>49</v>
      </c>
      <c r="B97" t="s">
        <v>50</v>
      </c>
      <c r="C97" t="s">
        <v>51</v>
      </c>
      <c r="D97">
        <v>5.04</v>
      </c>
      <c r="E97">
        <v>50</v>
      </c>
      <c r="F97" s="5">
        <v>1.1057005871950585</v>
      </c>
      <c r="G97" s="8">
        <v>0.66219522507615702</v>
      </c>
      <c r="H97" s="7">
        <v>0.72968008877818602</v>
      </c>
      <c r="I97" s="5">
        <v>1.310733863042548</v>
      </c>
      <c r="J97" s="8">
        <v>0.28980439947668002</v>
      </c>
      <c r="K97" s="7">
        <v>0.49614283602362402</v>
      </c>
    </row>
    <row r="98" spans="1:11" x14ac:dyDescent="0.2">
      <c r="A98" t="s">
        <v>49</v>
      </c>
      <c r="B98" t="s">
        <v>50</v>
      </c>
      <c r="C98" t="s">
        <v>51</v>
      </c>
      <c r="D98">
        <v>4.96</v>
      </c>
      <c r="E98">
        <v>53</v>
      </c>
      <c r="F98" s="5">
        <v>1.1242641097535027</v>
      </c>
      <c r="G98" s="8">
        <v>0.66945447571757699</v>
      </c>
      <c r="H98" s="7">
        <v>0.73301028037430904</v>
      </c>
      <c r="I98" s="5">
        <v>-1.0356909196415593</v>
      </c>
      <c r="J98" s="8">
        <v>0.91765165704781304</v>
      </c>
      <c r="K98" s="7">
        <v>0.96073699881823804</v>
      </c>
    </row>
    <row r="99" spans="1:11" x14ac:dyDescent="0.2">
      <c r="A99" t="s">
        <v>49</v>
      </c>
      <c r="B99" t="s">
        <v>50</v>
      </c>
      <c r="C99" t="s">
        <v>51</v>
      </c>
      <c r="D99">
        <v>5.0599999999999996</v>
      </c>
      <c r="E99">
        <v>48</v>
      </c>
      <c r="F99" s="5">
        <v>1.3249205106743027</v>
      </c>
      <c r="G99" s="8">
        <v>0.29466252898575901</v>
      </c>
      <c r="H99" s="7">
        <v>0.38913448484378899</v>
      </c>
      <c r="I99" s="5">
        <v>1.8791414151196895</v>
      </c>
      <c r="J99" s="8">
        <v>2.0380583286465099E-2</v>
      </c>
      <c r="K99" s="7">
        <v>0.117528030285282</v>
      </c>
    </row>
    <row r="100" spans="1:11" x14ac:dyDescent="0.2">
      <c r="A100" t="s">
        <v>49</v>
      </c>
      <c r="B100" t="s">
        <v>50</v>
      </c>
      <c r="C100" t="s">
        <v>51</v>
      </c>
      <c r="D100">
        <v>5.04</v>
      </c>
      <c r="E100">
        <v>49</v>
      </c>
      <c r="F100" s="5">
        <v>1.4560459716869505</v>
      </c>
      <c r="G100" s="8">
        <v>0.16334757788878601</v>
      </c>
      <c r="H100" s="7">
        <v>0.24501248215035201</v>
      </c>
      <c r="I100" s="5">
        <v>2.2132910156051215</v>
      </c>
      <c r="J100" s="8">
        <v>1.9472375156329401E-2</v>
      </c>
      <c r="K100" s="7">
        <v>0.117528030285282</v>
      </c>
    </row>
    <row r="101" spans="1:11" x14ac:dyDescent="0.2">
      <c r="A101" t="s">
        <v>49</v>
      </c>
      <c r="B101" t="s">
        <v>50</v>
      </c>
      <c r="C101" t="s">
        <v>51</v>
      </c>
      <c r="D101">
        <v>4.99</v>
      </c>
      <c r="E101">
        <v>47</v>
      </c>
      <c r="F101" s="5">
        <v>1.8682281709911455</v>
      </c>
      <c r="G101" s="8">
        <v>9.1527657505550905E-3</v>
      </c>
      <c r="H101" s="7">
        <v>3.8620206703561699E-2</v>
      </c>
      <c r="I101" s="5">
        <v>1.6175189058029922</v>
      </c>
      <c r="J101" s="8">
        <v>0.122415575791658</v>
      </c>
      <c r="K101" s="7">
        <v>0.352964910199281</v>
      </c>
    </row>
    <row r="102" spans="1:11" x14ac:dyDescent="0.2">
      <c r="A102" t="s">
        <v>49</v>
      </c>
      <c r="B102" t="s">
        <v>50</v>
      </c>
      <c r="C102" t="s">
        <v>51</v>
      </c>
      <c r="D102">
        <v>6.61</v>
      </c>
      <c r="E102">
        <v>24</v>
      </c>
      <c r="F102" s="5">
        <v>2.8004695104187247</v>
      </c>
      <c r="G102" s="8">
        <v>2.7903177718632799E-3</v>
      </c>
      <c r="H102" s="7">
        <v>2.2804551133184098E-2</v>
      </c>
      <c r="I102" s="5">
        <v>2.9201070606224255</v>
      </c>
      <c r="J102" s="8">
        <v>1.0175141736380399E-4</v>
      </c>
      <c r="K102" s="7">
        <v>2.5147136005625802E-3</v>
      </c>
    </row>
    <row r="103" spans="1:11" x14ac:dyDescent="0.2">
      <c r="A103" t="s">
        <v>49</v>
      </c>
      <c r="B103" t="s">
        <v>50</v>
      </c>
      <c r="C103" t="s">
        <v>51</v>
      </c>
      <c r="D103">
        <v>6.47</v>
      </c>
      <c r="E103">
        <v>41</v>
      </c>
      <c r="F103" s="5">
        <v>2.9243327840977638</v>
      </c>
      <c r="G103" s="8">
        <v>5.6437497307893804E-3</v>
      </c>
      <c r="H103" s="7">
        <v>3.0003690140234102E-2</v>
      </c>
      <c r="I103" s="5">
        <v>1.3117126623575608</v>
      </c>
      <c r="J103" s="8">
        <v>0.39631538560076202</v>
      </c>
      <c r="K103" s="7">
        <v>0.58600480093104101</v>
      </c>
    </row>
    <row r="104" spans="1:11" x14ac:dyDescent="0.2">
      <c r="A104" t="s">
        <v>49</v>
      </c>
      <c r="B104" t="s">
        <v>50</v>
      </c>
      <c r="C104" t="s">
        <v>51</v>
      </c>
      <c r="D104">
        <v>5.05</v>
      </c>
      <c r="E104">
        <v>31</v>
      </c>
      <c r="F104" s="5">
        <v>1.1844746263100456</v>
      </c>
      <c r="G104" s="8">
        <v>0.74784105130983203</v>
      </c>
      <c r="H104" s="7">
        <v>0.78888110900366404</v>
      </c>
      <c r="I104" s="5">
        <v>-1.0457209731663286</v>
      </c>
      <c r="J104" s="8">
        <v>0.88525283636651697</v>
      </c>
      <c r="K104" s="7">
        <v>0.95123441423234401</v>
      </c>
    </row>
    <row r="105" spans="1:11" x14ac:dyDescent="0.2">
      <c r="A105" t="s">
        <v>49</v>
      </c>
      <c r="B105" t="s">
        <v>50</v>
      </c>
      <c r="C105" t="s">
        <v>51</v>
      </c>
      <c r="D105">
        <v>5.0199999999999996</v>
      </c>
      <c r="E105">
        <v>33</v>
      </c>
      <c r="F105" s="5">
        <v>2.8902194478950998</v>
      </c>
      <c r="G105" s="8">
        <v>6.7455494811818699E-4</v>
      </c>
      <c r="H105" s="7">
        <v>8.9767696941881799E-3</v>
      </c>
      <c r="I105" s="5">
        <v>-1.0688015609431971</v>
      </c>
      <c r="J105" s="8">
        <v>0.88107118648292804</v>
      </c>
      <c r="K105" s="7">
        <v>0.95123441423234401</v>
      </c>
    </row>
    <row r="106" spans="1:11" x14ac:dyDescent="0.2">
      <c r="A106" t="s">
        <v>49</v>
      </c>
      <c r="B106" t="s">
        <v>50</v>
      </c>
      <c r="C106" t="s">
        <v>51</v>
      </c>
      <c r="D106">
        <v>6.56</v>
      </c>
      <c r="E106">
        <v>46</v>
      </c>
      <c r="F106" s="5">
        <v>3.8146563247426597</v>
      </c>
      <c r="G106" s="8">
        <v>1.0951526727147E-5</v>
      </c>
      <c r="H106" s="7">
        <v>4.7365353094910802E-4</v>
      </c>
      <c r="I106" s="5">
        <v>1.4875421874808739</v>
      </c>
      <c r="J106" s="8">
        <v>0.26801505975625001</v>
      </c>
      <c r="K106" s="7">
        <v>0.47800624059619901</v>
      </c>
    </row>
    <row r="107" spans="1:11" x14ac:dyDescent="0.2">
      <c r="A107" t="s">
        <v>49</v>
      </c>
      <c r="B107" t="s">
        <v>50</v>
      </c>
      <c r="C107" t="s">
        <v>51</v>
      </c>
      <c r="D107">
        <v>10.199999999999999</v>
      </c>
      <c r="E107">
        <v>46</v>
      </c>
      <c r="F107" s="5">
        <v>3.4648816920507972</v>
      </c>
      <c r="G107" s="8">
        <v>1.4127519854792599E-2</v>
      </c>
      <c r="H107" s="7">
        <v>5.0917936143315003E-2</v>
      </c>
      <c r="I107" s="5">
        <v>2.7928868813245438</v>
      </c>
      <c r="J107" s="8">
        <v>0.12970368952376601</v>
      </c>
      <c r="K107" s="7">
        <v>0.36784816864936898</v>
      </c>
    </row>
    <row r="108" spans="1:11" x14ac:dyDescent="0.2">
      <c r="A108" t="s">
        <v>49</v>
      </c>
      <c r="B108" t="s">
        <v>50</v>
      </c>
      <c r="C108" t="s">
        <v>51</v>
      </c>
      <c r="D108">
        <v>10.8</v>
      </c>
      <c r="E108">
        <v>51</v>
      </c>
      <c r="F108" s="5">
        <v>3.2170352160716869</v>
      </c>
      <c r="G108" s="8">
        <v>3.0976240450206302E-4</v>
      </c>
      <c r="H108" s="7">
        <v>5.1195023771322696E-3</v>
      </c>
      <c r="I108" s="5">
        <v>3.041102429639992</v>
      </c>
      <c r="J108" s="8">
        <v>0.172811440899791</v>
      </c>
      <c r="K108" s="7">
        <v>0.39633220860632801</v>
      </c>
    </row>
    <row r="109" spans="1:11" x14ac:dyDescent="0.2">
      <c r="A109" t="s">
        <v>49</v>
      </c>
      <c r="B109" t="s">
        <v>50</v>
      </c>
      <c r="C109" t="s">
        <v>51</v>
      </c>
      <c r="D109">
        <v>6.39</v>
      </c>
      <c r="E109">
        <v>38</v>
      </c>
      <c r="F109" s="5">
        <v>3.7538703002216995</v>
      </c>
      <c r="G109" s="8">
        <v>8.6847414065017101E-2</v>
      </c>
      <c r="H109" s="7">
        <v>0.154892810652041</v>
      </c>
      <c r="I109" s="5">
        <v>2.4110379598294855</v>
      </c>
      <c r="J109" s="8">
        <v>0.224801339594317</v>
      </c>
      <c r="K109" s="7">
        <v>0.43211813055352</v>
      </c>
    </row>
    <row r="110" spans="1:11" x14ac:dyDescent="0.2">
      <c r="A110" t="s">
        <v>49</v>
      </c>
      <c r="B110" t="s">
        <v>50</v>
      </c>
      <c r="C110" t="s">
        <v>51</v>
      </c>
      <c r="D110">
        <v>5.15</v>
      </c>
      <c r="E110">
        <v>64</v>
      </c>
      <c r="F110" s="5">
        <v>1.3560861848935986</v>
      </c>
      <c r="G110" s="8">
        <v>0.48040546573696202</v>
      </c>
      <c r="H110" s="7">
        <v>0.55597759564334603</v>
      </c>
      <c r="I110" s="5">
        <v>2.1419745312610527</v>
      </c>
      <c r="J110" s="8">
        <v>0.148770539672504</v>
      </c>
      <c r="K110" s="7">
        <v>0.37595916065718199</v>
      </c>
    </row>
    <row r="111" spans="1:11" x14ac:dyDescent="0.2">
      <c r="A111" t="s">
        <v>49</v>
      </c>
      <c r="B111" t="s">
        <v>50</v>
      </c>
      <c r="C111" t="s">
        <v>51</v>
      </c>
      <c r="D111">
        <v>5.12</v>
      </c>
      <c r="E111">
        <v>65</v>
      </c>
      <c r="F111" s="5">
        <v>3.3204204650234783</v>
      </c>
      <c r="G111" s="8">
        <v>4.0672992973913701E-3</v>
      </c>
      <c r="H111" s="7">
        <v>2.7792631446674002E-2</v>
      </c>
      <c r="I111" s="5">
        <v>1.5465987353559527</v>
      </c>
      <c r="J111" s="8">
        <v>0.37670283123158899</v>
      </c>
      <c r="K111" s="7">
        <v>0.57270960523732695</v>
      </c>
    </row>
    <row r="112" spans="1:11" x14ac:dyDescent="0.2">
      <c r="A112" t="s">
        <v>49</v>
      </c>
      <c r="B112" t="s">
        <v>50</v>
      </c>
      <c r="C112" t="s">
        <v>51</v>
      </c>
      <c r="D112">
        <v>5.92</v>
      </c>
      <c r="E112">
        <v>53</v>
      </c>
      <c r="F112" s="5">
        <v>1.5043558627097238</v>
      </c>
      <c r="G112" s="8">
        <v>0.252081522053344</v>
      </c>
      <c r="H112" s="7">
        <v>0.33806281639711999</v>
      </c>
      <c r="I112" s="5">
        <v>2.069608991450675</v>
      </c>
      <c r="J112" s="8">
        <v>5.8656571915423297E-2</v>
      </c>
      <c r="K112" s="7">
        <v>0.21686637387194299</v>
      </c>
    </row>
    <row r="113" spans="1:11" x14ac:dyDescent="0.2">
      <c r="A113" t="s">
        <v>49</v>
      </c>
      <c r="B113" t="s">
        <v>50</v>
      </c>
      <c r="C113" t="s">
        <v>51</v>
      </c>
      <c r="D113">
        <v>6.36</v>
      </c>
      <c r="E113">
        <v>72</v>
      </c>
      <c r="F113" s="5">
        <v>1.902323946920403</v>
      </c>
      <c r="G113" s="8">
        <v>0.22324599350718199</v>
      </c>
      <c r="H113" s="7">
        <v>0.30410674706096402</v>
      </c>
      <c r="I113" s="5">
        <v>1.5427388689526729</v>
      </c>
      <c r="J113" s="8">
        <v>0.43003943217210999</v>
      </c>
      <c r="K113" s="7">
        <v>0.60029398487436503</v>
      </c>
    </row>
    <row r="114" spans="1:11" x14ac:dyDescent="0.2">
      <c r="A114" t="s">
        <v>49</v>
      </c>
      <c r="B114" t="s">
        <v>50</v>
      </c>
      <c r="C114" t="s">
        <v>51</v>
      </c>
      <c r="D114">
        <v>6.02</v>
      </c>
      <c r="E114">
        <v>73</v>
      </c>
      <c r="F114" s="5">
        <v>2.5758708039366156</v>
      </c>
      <c r="G114" s="8">
        <v>0.44499586472323199</v>
      </c>
      <c r="H114" s="7">
        <v>0.53092610066978696</v>
      </c>
      <c r="I114" s="5">
        <v>2.8690149073180842</v>
      </c>
      <c r="J114" s="8">
        <v>0.52499194359998702</v>
      </c>
      <c r="K114" s="7">
        <v>0.70405896312246297</v>
      </c>
    </row>
    <row r="115" spans="1:11" x14ac:dyDescent="0.2">
      <c r="A115" t="s">
        <v>49</v>
      </c>
      <c r="B115" t="s">
        <v>50</v>
      </c>
      <c r="C115" t="s">
        <v>51</v>
      </c>
      <c r="D115">
        <v>5.28</v>
      </c>
      <c r="E115">
        <v>61</v>
      </c>
      <c r="F115" s="5">
        <v>1.3304378487736703</v>
      </c>
      <c r="G115" s="8">
        <v>0.21993863552170401</v>
      </c>
      <c r="H115" s="7">
        <v>0.30197923766075202</v>
      </c>
      <c r="I115" s="5">
        <v>2.0376926626460059</v>
      </c>
      <c r="J115" s="8">
        <v>6.5142375250930806E-2</v>
      </c>
      <c r="K115" s="7">
        <v>0.22297951036336799</v>
      </c>
    </row>
    <row r="116" spans="1:11" x14ac:dyDescent="0.2">
      <c r="A116" t="s">
        <v>49</v>
      </c>
      <c r="B116" t="s">
        <v>50</v>
      </c>
      <c r="C116" t="s">
        <v>51</v>
      </c>
      <c r="D116">
        <v>4.99</v>
      </c>
      <c r="E116">
        <v>49</v>
      </c>
      <c r="F116" s="5">
        <v>1.4888099620758231</v>
      </c>
      <c r="G116" s="8">
        <v>0.126112009570924</v>
      </c>
      <c r="H116" s="7">
        <v>0.20582431750726299</v>
      </c>
      <c r="I116" s="5">
        <v>-1.0308059519776755</v>
      </c>
      <c r="J116" s="8">
        <v>0.94124238464802601</v>
      </c>
      <c r="K116" s="7">
        <v>0.96073699881823804</v>
      </c>
    </row>
    <row r="117" spans="1:11" x14ac:dyDescent="0.2">
      <c r="A117" t="s">
        <v>52</v>
      </c>
      <c r="B117" t="s">
        <v>53</v>
      </c>
      <c r="C117" t="s">
        <v>54</v>
      </c>
      <c r="D117">
        <v>5.34</v>
      </c>
      <c r="E117">
        <v>71</v>
      </c>
      <c r="F117" s="5">
        <v>2.0183503239238778</v>
      </c>
      <c r="G117" s="8">
        <v>7.8115688341963294E-2</v>
      </c>
      <c r="H117" s="7">
        <v>0.14225277982273299</v>
      </c>
      <c r="I117" s="5">
        <v>1.6396727537347633</v>
      </c>
      <c r="J117" s="8">
        <v>0.21232901072021401</v>
      </c>
      <c r="K117" s="7">
        <v>0.41741953243860302</v>
      </c>
    </row>
    <row r="118" spans="1:11" x14ac:dyDescent="0.2">
      <c r="A118" t="s">
        <v>55</v>
      </c>
      <c r="B118" t="s">
        <v>56</v>
      </c>
      <c r="C118" t="s">
        <v>57</v>
      </c>
      <c r="D118">
        <v>8.6999999999999993</v>
      </c>
      <c r="E118">
        <v>16</v>
      </c>
      <c r="F118" s="5">
        <v>1.4191028856124253</v>
      </c>
      <c r="G118" s="8">
        <v>2.47233761794983E-2</v>
      </c>
      <c r="H118" s="7">
        <v>7.1285734650886806E-2</v>
      </c>
      <c r="I118" s="5">
        <v>1.6441499205535344</v>
      </c>
      <c r="J118" s="8">
        <v>8.4147255739775204E-2</v>
      </c>
      <c r="K118" s="7">
        <v>0.26334041932942698</v>
      </c>
    </row>
    <row r="119" spans="1:11" x14ac:dyDescent="0.2">
      <c r="A119" t="s">
        <v>55</v>
      </c>
      <c r="B119" t="s">
        <v>56</v>
      </c>
      <c r="C119" t="s">
        <v>57</v>
      </c>
      <c r="D119">
        <v>7.91</v>
      </c>
      <c r="E119">
        <v>16</v>
      </c>
      <c r="F119" s="5">
        <v>1.5337155299406713</v>
      </c>
      <c r="G119" s="8">
        <v>2.6834947432737101E-2</v>
      </c>
      <c r="H119" s="7">
        <v>7.4873876118327506E-2</v>
      </c>
      <c r="I119" s="5">
        <v>-1.0880384887259298</v>
      </c>
      <c r="J119" s="8">
        <v>0.833094876546841</v>
      </c>
      <c r="K119" s="7">
        <v>0.94570507132788295</v>
      </c>
    </row>
    <row r="120" spans="1:11" x14ac:dyDescent="0.2">
      <c r="A120" t="s">
        <v>55</v>
      </c>
      <c r="B120" t="s">
        <v>56</v>
      </c>
      <c r="C120" t="s">
        <v>57</v>
      </c>
      <c r="D120">
        <v>5.34</v>
      </c>
      <c r="E120">
        <v>50</v>
      </c>
      <c r="F120" s="5">
        <v>1.3261086130184487</v>
      </c>
      <c r="G120" s="8">
        <v>7.0741350203985198E-2</v>
      </c>
      <c r="H120" s="7">
        <v>0.135980595392105</v>
      </c>
      <c r="I120" s="5">
        <v>1.5155678631021701</v>
      </c>
      <c r="J120" s="8">
        <v>7.9170129349207405E-2</v>
      </c>
      <c r="K120" s="7">
        <v>0.25363763661875699</v>
      </c>
    </row>
    <row r="121" spans="1:11" x14ac:dyDescent="0.2">
      <c r="A121" t="s">
        <v>55</v>
      </c>
      <c r="B121" t="s">
        <v>56</v>
      </c>
      <c r="C121" t="s">
        <v>57</v>
      </c>
      <c r="D121">
        <v>5.3</v>
      </c>
      <c r="E121">
        <v>50</v>
      </c>
      <c r="F121" s="5">
        <v>1.2817146392229464</v>
      </c>
      <c r="G121" s="8">
        <v>0.102542732756408</v>
      </c>
      <c r="H121" s="7">
        <v>0.173920517322143</v>
      </c>
      <c r="I121" s="5">
        <v>1.7386336188675724</v>
      </c>
      <c r="J121" s="8">
        <v>3.40777517797115E-2</v>
      </c>
      <c r="K121" s="7">
        <v>0.164251077855359</v>
      </c>
    </row>
    <row r="122" spans="1:11" x14ac:dyDescent="0.2">
      <c r="A122" t="s">
        <v>55</v>
      </c>
      <c r="B122" t="s">
        <v>56</v>
      </c>
      <c r="C122" t="s">
        <v>57</v>
      </c>
      <c r="D122">
        <v>8.65</v>
      </c>
      <c r="E122">
        <v>17</v>
      </c>
      <c r="F122" s="5">
        <v>1.5002877012534772</v>
      </c>
      <c r="G122" s="8">
        <v>8.0152263643226196E-2</v>
      </c>
      <c r="H122" s="7">
        <v>0.14444105844039701</v>
      </c>
      <c r="I122" s="5">
        <v>1.0449663074120481</v>
      </c>
      <c r="J122" s="8">
        <v>0.92546076838191305</v>
      </c>
      <c r="K122" s="7">
        <v>0.96073699881823804</v>
      </c>
    </row>
    <row r="123" spans="1:11" x14ac:dyDescent="0.2">
      <c r="A123" t="s">
        <v>55</v>
      </c>
      <c r="B123" t="s">
        <v>56</v>
      </c>
      <c r="C123" t="s">
        <v>57</v>
      </c>
      <c r="D123">
        <v>8.9</v>
      </c>
      <c r="E123">
        <v>18</v>
      </c>
      <c r="F123" s="5">
        <v>2.2678791115102257</v>
      </c>
      <c r="G123" s="8">
        <v>4.45838422328895E-3</v>
      </c>
      <c r="H123" s="7">
        <v>2.7792631446674002E-2</v>
      </c>
      <c r="I123" s="5">
        <v>1.0892158879269944</v>
      </c>
      <c r="J123" s="8">
        <v>0.83452827220300196</v>
      </c>
      <c r="K123" s="7">
        <v>0.94570507132788295</v>
      </c>
    </row>
    <row r="124" spans="1:11" x14ac:dyDescent="0.2">
      <c r="A124" t="s">
        <v>55</v>
      </c>
      <c r="B124" t="s">
        <v>56</v>
      </c>
      <c r="C124" t="s">
        <v>57</v>
      </c>
      <c r="D124">
        <v>8.9</v>
      </c>
      <c r="E124">
        <v>21</v>
      </c>
      <c r="F124" s="5">
        <v>1.6244700677740997</v>
      </c>
      <c r="G124" s="8">
        <v>0.409645777833544</v>
      </c>
      <c r="H124" s="7">
        <v>0.50261503237732696</v>
      </c>
      <c r="I124" s="5">
        <v>3.2074092300146031</v>
      </c>
      <c r="J124" s="8">
        <v>0.193262982039246</v>
      </c>
      <c r="K124" s="7">
        <v>0.408575499761553</v>
      </c>
    </row>
    <row r="125" spans="1:11" x14ac:dyDescent="0.2">
      <c r="A125" t="s">
        <v>55</v>
      </c>
      <c r="B125" t="s">
        <v>56</v>
      </c>
      <c r="C125" t="s">
        <v>57</v>
      </c>
      <c r="D125">
        <v>7.13</v>
      </c>
      <c r="E125">
        <v>16</v>
      </c>
      <c r="F125" s="5">
        <v>1.9198058367088331</v>
      </c>
      <c r="G125" s="8">
        <v>4.6291080615909301E-2</v>
      </c>
      <c r="H125" s="7">
        <v>0.102671242904517</v>
      </c>
      <c r="I125" s="5">
        <v>1.2169356364515276</v>
      </c>
      <c r="J125" s="8">
        <v>0.59295527221761202</v>
      </c>
      <c r="K125" s="7">
        <v>0.765531806669007</v>
      </c>
    </row>
    <row r="126" spans="1:11" x14ac:dyDescent="0.2">
      <c r="A126" t="s">
        <v>58</v>
      </c>
      <c r="B126" t="s">
        <v>59</v>
      </c>
      <c r="C126" t="s">
        <v>60</v>
      </c>
      <c r="D126">
        <v>6.75</v>
      </c>
      <c r="E126">
        <v>16</v>
      </c>
      <c r="F126" s="5">
        <v>1.3726801678088429</v>
      </c>
      <c r="G126" s="8">
        <v>0.38526297787369301</v>
      </c>
      <c r="H126" s="7">
        <v>0.48297460269673098</v>
      </c>
      <c r="I126" s="5">
        <v>-1.1357423485493061</v>
      </c>
      <c r="J126" s="8">
        <v>0.74517586139845604</v>
      </c>
      <c r="K126" s="7">
        <v>0.87571927187046605</v>
      </c>
    </row>
    <row r="127" spans="1:11" x14ac:dyDescent="0.2">
      <c r="A127" t="s">
        <v>58</v>
      </c>
      <c r="B127" t="s">
        <v>59</v>
      </c>
      <c r="C127" t="s">
        <v>60</v>
      </c>
      <c r="D127">
        <v>6.75</v>
      </c>
      <c r="E127">
        <v>15</v>
      </c>
      <c r="F127" s="5">
        <v>1.369890125031441</v>
      </c>
      <c r="G127" s="8">
        <v>0.482061499112728</v>
      </c>
      <c r="H127" s="7">
        <v>0.55597759564334603</v>
      </c>
      <c r="I127" s="5">
        <v>-1.18881495034285</v>
      </c>
      <c r="J127" s="8">
        <v>0.65024317958963596</v>
      </c>
      <c r="K127" s="7">
        <v>0.80668982942415701</v>
      </c>
    </row>
    <row r="128" spans="1:11" x14ac:dyDescent="0.2">
      <c r="A128" t="s">
        <v>58</v>
      </c>
      <c r="B128" t="s">
        <v>59</v>
      </c>
      <c r="C128" t="s">
        <v>60</v>
      </c>
      <c r="D128">
        <v>6.75</v>
      </c>
      <c r="E128">
        <v>18</v>
      </c>
      <c r="F128" s="5">
        <v>1.6181466643503855</v>
      </c>
      <c r="G128" s="8">
        <v>0.16339041592259201</v>
      </c>
      <c r="H128" s="7">
        <v>0.24501248215035201</v>
      </c>
      <c r="I128" s="5">
        <v>-1.1522343544470002</v>
      </c>
      <c r="J128" s="8">
        <v>0.71110594098575697</v>
      </c>
      <c r="K128" s="7">
        <v>0.84842295027955805</v>
      </c>
    </row>
    <row r="129" spans="1:11" x14ac:dyDescent="0.2">
      <c r="A129" t="s">
        <v>58</v>
      </c>
      <c r="B129" t="s">
        <v>59</v>
      </c>
      <c r="C129" t="s">
        <v>60</v>
      </c>
      <c r="D129">
        <v>7.74</v>
      </c>
      <c r="E129">
        <v>18</v>
      </c>
      <c r="F129" s="5">
        <v>2.1014909167270219</v>
      </c>
      <c r="G129" s="8">
        <v>5.1529040900209497E-3</v>
      </c>
      <c r="H129" s="7">
        <v>3.0003690140234102E-2</v>
      </c>
      <c r="I129" s="5">
        <v>1.8056004692157825</v>
      </c>
      <c r="J129" s="8">
        <v>0.120301712686594</v>
      </c>
      <c r="K129" s="7">
        <v>0.352749089742047</v>
      </c>
    </row>
    <row r="130" spans="1:11" x14ac:dyDescent="0.2">
      <c r="A130" s="6" t="s">
        <v>58</v>
      </c>
      <c r="B130" s="6" t="s">
        <v>59</v>
      </c>
      <c r="C130" s="6" t="s">
        <v>60</v>
      </c>
      <c r="D130" s="6">
        <v>6.48</v>
      </c>
      <c r="E130" s="6">
        <v>24</v>
      </c>
      <c r="F130" s="5">
        <v>3.0997155766383808</v>
      </c>
      <c r="G130" s="8">
        <v>1.3921040870659E-3</v>
      </c>
      <c r="H130" s="7">
        <v>1.5052125441399999E-2</v>
      </c>
      <c r="I130" s="5">
        <v>3.0525424061542616</v>
      </c>
      <c r="J130" s="8">
        <v>1.9560448854425501E-3</v>
      </c>
      <c r="K130" s="7">
        <v>3.0763251380141899E-2</v>
      </c>
    </row>
    <row r="131" spans="1:11" x14ac:dyDescent="0.2">
      <c r="A131" t="s">
        <v>61</v>
      </c>
      <c r="B131" t="s">
        <v>62</v>
      </c>
      <c r="C131" t="s">
        <v>63</v>
      </c>
      <c r="D131">
        <v>5.45</v>
      </c>
      <c r="E131">
        <v>70</v>
      </c>
      <c r="F131" s="5">
        <v>1.5504878221629763</v>
      </c>
      <c r="G131" s="8">
        <v>0.112533437432505</v>
      </c>
      <c r="H131" s="7">
        <v>0.18719504495983999</v>
      </c>
      <c r="I131" s="5">
        <v>1.3212573051854033</v>
      </c>
      <c r="J131" s="8">
        <v>0.42709547519511698</v>
      </c>
      <c r="K131" s="7">
        <v>0.60029398487436503</v>
      </c>
    </row>
    <row r="132" spans="1:11" x14ac:dyDescent="0.2">
      <c r="A132" t="s">
        <v>64</v>
      </c>
      <c r="B132" t="s">
        <v>62</v>
      </c>
      <c r="C132" t="s">
        <v>63</v>
      </c>
      <c r="D132">
        <v>5.0599999999999996</v>
      </c>
      <c r="E132">
        <v>66</v>
      </c>
      <c r="F132" s="5">
        <v>1.8527933728079236</v>
      </c>
      <c r="G132" s="8">
        <v>0.29853625623845598</v>
      </c>
      <c r="H132" s="7">
        <v>0.39126342673676401</v>
      </c>
      <c r="I132" s="5">
        <v>3.0568326674579946</v>
      </c>
      <c r="J132" s="8">
        <v>0.205042867004639</v>
      </c>
      <c r="K132" s="7">
        <v>0.41246995339305298</v>
      </c>
    </row>
    <row r="133" spans="1:11" x14ac:dyDescent="0.2">
      <c r="A133" t="s">
        <v>65</v>
      </c>
      <c r="B133" t="s">
        <v>66</v>
      </c>
      <c r="C133" t="s">
        <v>67</v>
      </c>
      <c r="D133">
        <v>5.29</v>
      </c>
      <c r="E133">
        <v>71</v>
      </c>
      <c r="F133" s="5">
        <v>1.9418187156093718</v>
      </c>
      <c r="G133" s="8">
        <v>6.3258664418239302E-3</v>
      </c>
      <c r="H133" s="7">
        <v>3.1267854126729701E-2</v>
      </c>
      <c r="I133" s="5">
        <v>1.6652083160438866</v>
      </c>
      <c r="J133" s="8">
        <v>0.27968591423755801</v>
      </c>
      <c r="K133" s="7">
        <v>0.49373125676630097</v>
      </c>
    </row>
    <row r="134" spans="1:11" x14ac:dyDescent="0.2">
      <c r="A134" t="s">
        <v>65</v>
      </c>
      <c r="B134" t="s">
        <v>66</v>
      </c>
      <c r="C134" t="s">
        <v>67</v>
      </c>
      <c r="D134">
        <v>5.41</v>
      </c>
      <c r="E134">
        <v>71</v>
      </c>
      <c r="F134" s="5">
        <v>2.4581049460331923</v>
      </c>
      <c r="G134" s="8">
        <v>1.1962015003818299E-2</v>
      </c>
      <c r="H134" s="7">
        <v>4.4615573390316202E-2</v>
      </c>
      <c r="I134" s="5">
        <v>1.5212926130465279</v>
      </c>
      <c r="J134" s="8">
        <v>0.208395413486898</v>
      </c>
      <c r="K134" s="7">
        <v>0.41439547739348698</v>
      </c>
    </row>
    <row r="135" spans="1:11" x14ac:dyDescent="0.2">
      <c r="A135" t="s">
        <v>65</v>
      </c>
      <c r="B135" t="s">
        <v>66</v>
      </c>
      <c r="C135" t="s">
        <v>67</v>
      </c>
      <c r="D135">
        <v>5.28</v>
      </c>
      <c r="E135">
        <v>70</v>
      </c>
      <c r="F135" s="5">
        <v>1.6641070727165959</v>
      </c>
      <c r="G135" s="8">
        <v>3.65060580155014E-2</v>
      </c>
      <c r="H135" s="7">
        <v>9.2163883351809403E-2</v>
      </c>
      <c r="I135" s="5">
        <v>1.0678209426029781</v>
      </c>
      <c r="J135" s="8">
        <v>0.86370752179078303</v>
      </c>
      <c r="K135" s="7">
        <v>0.94570507132788295</v>
      </c>
    </row>
    <row r="136" spans="1:11" x14ac:dyDescent="0.2">
      <c r="A136" t="s">
        <v>65</v>
      </c>
      <c r="B136" t="s">
        <v>66</v>
      </c>
      <c r="C136" t="s">
        <v>67</v>
      </c>
      <c r="D136">
        <v>6.01</v>
      </c>
      <c r="E136">
        <v>71</v>
      </c>
      <c r="F136" s="5">
        <v>1.7764719292558533</v>
      </c>
      <c r="G136" s="8">
        <v>4.6090307141064102E-2</v>
      </c>
      <c r="H136" s="7">
        <v>0.102671242904517</v>
      </c>
      <c r="I136" s="5">
        <v>2.0510544212350634</v>
      </c>
      <c r="J136" s="8">
        <v>6.9393869867249505E-2</v>
      </c>
      <c r="K136" s="7">
        <v>0.230868067058349</v>
      </c>
    </row>
    <row r="137" spans="1:11" x14ac:dyDescent="0.2">
      <c r="A137" s="6" t="s">
        <v>65</v>
      </c>
      <c r="B137" s="6" t="s">
        <v>66</v>
      </c>
      <c r="C137" s="6" t="s">
        <v>67</v>
      </c>
      <c r="D137" s="6">
        <v>5.21</v>
      </c>
      <c r="E137" s="6">
        <v>70</v>
      </c>
      <c r="F137" s="5">
        <v>1.0640031874470786</v>
      </c>
      <c r="G137" s="8">
        <v>0.85788870942454498</v>
      </c>
      <c r="H137" s="7">
        <v>0.87819376763577695</v>
      </c>
      <c r="I137" s="5">
        <v>-1.0320693297687986</v>
      </c>
      <c r="J137" s="8">
        <v>0.94284417653011099</v>
      </c>
      <c r="K137" s="7">
        <v>0.96073699881823804</v>
      </c>
    </row>
    <row r="138" spans="1:11" x14ac:dyDescent="0.2">
      <c r="A138" t="s">
        <v>68</v>
      </c>
      <c r="B138" t="s">
        <v>69</v>
      </c>
      <c r="C138" t="s">
        <v>70</v>
      </c>
      <c r="D138">
        <v>5.15</v>
      </c>
      <c r="E138">
        <v>50</v>
      </c>
      <c r="F138" s="5">
        <v>1.4404272384057561</v>
      </c>
      <c r="G138" s="8">
        <v>3.7291744708824598E-2</v>
      </c>
      <c r="H138" s="7">
        <v>9.2163883351809403E-2</v>
      </c>
      <c r="I138" s="5">
        <v>1.7236190015142785</v>
      </c>
      <c r="J138" s="8">
        <v>5.5739525825600399E-2</v>
      </c>
      <c r="K138" s="7">
        <v>0.21428751039619701</v>
      </c>
    </row>
    <row r="139" spans="1:11" x14ac:dyDescent="0.2">
      <c r="A139" t="s">
        <v>71</v>
      </c>
      <c r="B139" t="s">
        <v>72</v>
      </c>
      <c r="C139" t="s">
        <v>73</v>
      </c>
      <c r="D139">
        <v>8.9</v>
      </c>
      <c r="E139">
        <v>23</v>
      </c>
      <c r="F139" s="5">
        <v>1.7816145460782875</v>
      </c>
      <c r="G139" s="8">
        <v>2.0312402566272899E-3</v>
      </c>
      <c r="H139" s="7">
        <v>1.9522475799806701E-2</v>
      </c>
      <c r="I139" s="5">
        <v>2.7842863643593723</v>
      </c>
      <c r="J139" s="8">
        <v>1.50236238949354E-3</v>
      </c>
      <c r="K139" s="7">
        <v>2.5990869338238201E-2</v>
      </c>
    </row>
    <row r="140" spans="1:11" x14ac:dyDescent="0.2">
      <c r="A140" t="s">
        <v>71</v>
      </c>
      <c r="B140" t="s">
        <v>72</v>
      </c>
      <c r="C140" t="s">
        <v>73</v>
      </c>
      <c r="D140">
        <v>10.199999999999999</v>
      </c>
      <c r="E140">
        <v>21</v>
      </c>
      <c r="F140" s="5">
        <v>2.8677351377184688</v>
      </c>
      <c r="G140" s="8">
        <v>3.0146015714125601E-3</v>
      </c>
      <c r="H140" s="7">
        <v>2.2804551133184098E-2</v>
      </c>
      <c r="I140" s="5">
        <v>5.8290259681252046</v>
      </c>
      <c r="J140" s="8">
        <v>3.8627537633211401E-4</v>
      </c>
      <c r="K140" s="7">
        <v>8.3532050131819597E-3</v>
      </c>
    </row>
    <row r="141" spans="1:11" x14ac:dyDescent="0.2">
      <c r="A141" t="s">
        <v>71</v>
      </c>
      <c r="B141" t="s">
        <v>72</v>
      </c>
      <c r="C141" t="s">
        <v>73</v>
      </c>
      <c r="D141">
        <v>10.199999999999999</v>
      </c>
      <c r="E141">
        <v>14</v>
      </c>
      <c r="F141" s="5">
        <v>-1.540107278538037</v>
      </c>
      <c r="G141" s="8">
        <v>0.316501465455787</v>
      </c>
      <c r="H141" s="7">
        <v>0.41168987611918201</v>
      </c>
      <c r="I141" s="5">
        <v>-1.8174393788100307</v>
      </c>
      <c r="J141" s="8">
        <v>0.28777373390350403</v>
      </c>
      <c r="K141" s="7">
        <v>0.49614283602362402</v>
      </c>
    </row>
    <row r="142" spans="1:11" x14ac:dyDescent="0.2">
      <c r="A142" s="6" t="s">
        <v>71</v>
      </c>
      <c r="B142" s="6" t="s">
        <v>72</v>
      </c>
      <c r="C142" s="6" t="s">
        <v>73</v>
      </c>
      <c r="D142" s="6">
        <v>10</v>
      </c>
      <c r="E142" s="6">
        <v>23</v>
      </c>
      <c r="F142" s="5">
        <v>2.3490555066232099</v>
      </c>
      <c r="G142" s="8">
        <v>3.1636371514243799E-3</v>
      </c>
      <c r="H142" s="7">
        <v>2.2804551133184098E-2</v>
      </c>
      <c r="I142" s="5">
        <v>3.6922974573841278</v>
      </c>
      <c r="J142" s="8">
        <v>1.3895719681570201E-3</v>
      </c>
      <c r="K142" s="7">
        <v>2.5990869338238201E-2</v>
      </c>
    </row>
    <row r="143" spans="1:11" x14ac:dyDescent="0.2">
      <c r="A143" t="s">
        <v>71</v>
      </c>
      <c r="B143" t="s">
        <v>72</v>
      </c>
      <c r="C143" t="s">
        <v>73</v>
      </c>
      <c r="D143">
        <v>8.16</v>
      </c>
      <c r="E143">
        <v>21</v>
      </c>
      <c r="F143" s="5">
        <v>2.5744612973050196</v>
      </c>
      <c r="G143" s="8">
        <v>8.1145382486643802E-4</v>
      </c>
      <c r="H143" s="7">
        <v>1.0027250835849599E-2</v>
      </c>
      <c r="I143" s="5">
        <v>7.3970191154929337</v>
      </c>
      <c r="J143" s="8">
        <v>1.2034192123257101E-7</v>
      </c>
      <c r="K143" s="7">
        <v>5.2047880933086999E-6</v>
      </c>
    </row>
    <row r="144" spans="1:11" x14ac:dyDescent="0.2">
      <c r="A144" t="s">
        <v>71</v>
      </c>
      <c r="B144" t="s">
        <v>72</v>
      </c>
      <c r="C144" t="s">
        <v>73</v>
      </c>
      <c r="D144">
        <v>8.36</v>
      </c>
      <c r="E144">
        <v>21</v>
      </c>
      <c r="F144" s="5">
        <v>2.4343758497136783</v>
      </c>
      <c r="G144" s="8">
        <v>1.42954073523973E-4</v>
      </c>
      <c r="H144" s="7">
        <v>3.1540638446807298E-3</v>
      </c>
      <c r="I144" s="5">
        <v>6.1227493121005807</v>
      </c>
      <c r="J144" s="8">
        <v>6.3347787656599904E-8</v>
      </c>
      <c r="K144" s="7">
        <v>5.2047880933086999E-6</v>
      </c>
    </row>
    <row r="145" spans="1:11" x14ac:dyDescent="0.2">
      <c r="A145" t="s">
        <v>71</v>
      </c>
      <c r="B145" t="s">
        <v>72</v>
      </c>
      <c r="C145" t="s">
        <v>73</v>
      </c>
      <c r="D145">
        <v>7.48</v>
      </c>
      <c r="E145">
        <v>21</v>
      </c>
      <c r="F145" s="5">
        <v>2.3560303412344896</v>
      </c>
      <c r="G145" s="8">
        <v>4.4982293670917401E-3</v>
      </c>
      <c r="H145" s="7">
        <v>2.7792631446674002E-2</v>
      </c>
      <c r="I145" s="5">
        <v>3.8300734146621456</v>
      </c>
      <c r="J145" s="8">
        <v>2.3713260758644601E-3</v>
      </c>
      <c r="K145" s="7">
        <v>3.4186617593712602E-2</v>
      </c>
    </row>
    <row r="146" spans="1:11" x14ac:dyDescent="0.2">
      <c r="A146" t="s">
        <v>74</v>
      </c>
      <c r="B146" t="s">
        <v>75</v>
      </c>
      <c r="C146" t="s">
        <v>76</v>
      </c>
      <c r="D146">
        <v>6.49</v>
      </c>
      <c r="E146">
        <v>38</v>
      </c>
      <c r="F146" s="5">
        <v>1.9035259967922851</v>
      </c>
      <c r="G146" s="8">
        <v>7.5988746163316107E-2</v>
      </c>
      <c r="H146" s="7">
        <v>0.13985162857716699</v>
      </c>
      <c r="I146" s="5">
        <v>1.2799347250988045</v>
      </c>
      <c r="J146" s="8">
        <v>0.37630182078816798</v>
      </c>
      <c r="K146" s="7">
        <v>0.57270960523732695</v>
      </c>
    </row>
    <row r="147" spans="1:11" x14ac:dyDescent="0.2">
      <c r="A147" t="s">
        <v>77</v>
      </c>
      <c r="B147" t="s">
        <v>78</v>
      </c>
      <c r="C147" t="s">
        <v>79</v>
      </c>
      <c r="D147">
        <v>6.42</v>
      </c>
      <c r="E147">
        <v>68</v>
      </c>
      <c r="F147" s="5">
        <v>1.9212099906686519</v>
      </c>
      <c r="G147" s="8">
        <v>3.02684574759511E-2</v>
      </c>
      <c r="H147" s="7">
        <v>8.1216204601234104E-2</v>
      </c>
      <c r="I147" s="5">
        <v>1.979365876666443</v>
      </c>
      <c r="J147" s="8">
        <v>0.17766993345983201</v>
      </c>
      <c r="K147" s="7">
        <v>0.39633220860632801</v>
      </c>
    </row>
    <row r="148" spans="1:11" x14ac:dyDescent="0.2">
      <c r="A148" t="s">
        <v>77</v>
      </c>
      <c r="B148" t="s">
        <v>78</v>
      </c>
      <c r="C148" t="s">
        <v>79</v>
      </c>
      <c r="D148">
        <v>6.46</v>
      </c>
      <c r="E148">
        <v>53</v>
      </c>
      <c r="F148" s="5">
        <v>1.787759202704071</v>
      </c>
      <c r="G148" s="8">
        <v>0.199887245579599</v>
      </c>
      <c r="H148" s="7">
        <v>0.28578920235760802</v>
      </c>
      <c r="I148" s="5">
        <v>1.9893633420038768</v>
      </c>
      <c r="J148" s="8">
        <v>4.0523079631119403E-2</v>
      </c>
      <c r="K148" s="7">
        <v>0.18013696451647601</v>
      </c>
    </row>
    <row r="149" spans="1:11" x14ac:dyDescent="0.2">
      <c r="A149" t="s">
        <v>80</v>
      </c>
      <c r="B149" t="s">
        <v>81</v>
      </c>
      <c r="C149" t="s">
        <v>82</v>
      </c>
      <c r="D149">
        <v>4.5999999999999996</v>
      </c>
      <c r="E149">
        <v>69</v>
      </c>
      <c r="F149" s="5">
        <v>2.4420692277882399</v>
      </c>
      <c r="G149" s="8">
        <v>4.31249116536527E-3</v>
      </c>
      <c r="H149" s="7">
        <v>2.7792631446674002E-2</v>
      </c>
      <c r="I149" s="5">
        <v>1.4459809839695954</v>
      </c>
      <c r="J149" s="8">
        <v>0.47009551163029101</v>
      </c>
      <c r="K149" s="7">
        <v>0.63668353002775802</v>
      </c>
    </row>
    <row r="150" spans="1:11" x14ac:dyDescent="0.2">
      <c r="A150" t="s">
        <v>80</v>
      </c>
      <c r="B150" t="s">
        <v>81</v>
      </c>
      <c r="C150" t="s">
        <v>82</v>
      </c>
      <c r="D150">
        <v>4.99</v>
      </c>
      <c r="E150">
        <v>72</v>
      </c>
      <c r="F150" s="5">
        <v>2.7868239858582911</v>
      </c>
      <c r="G150" s="8">
        <v>5.2141088490653296E-4</v>
      </c>
      <c r="H150" s="7">
        <v>7.5170069240691802E-3</v>
      </c>
      <c r="I150" s="5">
        <v>3.0632217566131925</v>
      </c>
      <c r="J150" s="8">
        <v>1.8739908605855098E-2</v>
      </c>
      <c r="K150" s="7">
        <v>0.117528030285282</v>
      </c>
    </row>
    <row r="151" spans="1:11" x14ac:dyDescent="0.2">
      <c r="A151" t="s">
        <v>80</v>
      </c>
      <c r="B151" t="s">
        <v>81</v>
      </c>
      <c r="C151" t="s">
        <v>82</v>
      </c>
      <c r="D151">
        <v>4.6399999999999997</v>
      </c>
      <c r="E151">
        <v>68</v>
      </c>
      <c r="F151" s="5">
        <v>1.5088940393776011</v>
      </c>
      <c r="G151" s="8">
        <v>4.00977416482255E-2</v>
      </c>
      <c r="H151" s="7">
        <v>9.6653221215894106E-2</v>
      </c>
      <c r="I151" s="5">
        <v>1.2662439673466368</v>
      </c>
      <c r="J151" s="8">
        <v>0.313554603793818</v>
      </c>
      <c r="K151" s="7">
        <v>0.52664996559544197</v>
      </c>
    </row>
    <row r="152" spans="1:11" x14ac:dyDescent="0.2">
      <c r="A152" t="s">
        <v>83</v>
      </c>
      <c r="B152" t="s">
        <v>84</v>
      </c>
      <c r="C152" t="s">
        <v>85</v>
      </c>
      <c r="D152">
        <v>5.42</v>
      </c>
      <c r="E152">
        <v>60</v>
      </c>
      <c r="F152" s="5">
        <v>1.4307242985709485</v>
      </c>
      <c r="G152" s="8">
        <v>0.42569540186319199</v>
      </c>
      <c r="H152" s="7">
        <v>0.51623873415283605</v>
      </c>
      <c r="I152" s="5">
        <v>2.5007857529598638</v>
      </c>
      <c r="J152" s="8">
        <v>0.25467131533423398</v>
      </c>
      <c r="K152" s="7">
        <v>0.45893893284190102</v>
      </c>
    </row>
    <row r="153" spans="1:11" x14ac:dyDescent="0.2">
      <c r="A153" t="s">
        <v>83</v>
      </c>
      <c r="B153" t="s">
        <v>84</v>
      </c>
      <c r="C153" t="s">
        <v>85</v>
      </c>
      <c r="D153">
        <v>5.42</v>
      </c>
      <c r="E153">
        <v>57</v>
      </c>
      <c r="F153" s="5">
        <v>2.1127669800979128</v>
      </c>
      <c r="G153" s="8">
        <v>5.8984991081006702E-2</v>
      </c>
      <c r="H153" s="7">
        <v>0.11729199375878301</v>
      </c>
      <c r="I153" s="5">
        <v>4.381888058404785</v>
      </c>
      <c r="J153" s="8">
        <v>2.16640541940508E-8</v>
      </c>
      <c r="K153" s="7">
        <v>3.7478813755707901E-6</v>
      </c>
    </row>
    <row r="154" spans="1:11" x14ac:dyDescent="0.2">
      <c r="A154" t="s">
        <v>86</v>
      </c>
      <c r="B154" t="s">
        <v>87</v>
      </c>
      <c r="C154" t="s">
        <v>88</v>
      </c>
      <c r="D154">
        <v>6.23</v>
      </c>
      <c r="E154">
        <v>73</v>
      </c>
      <c r="F154" s="5">
        <v>4.157516991275803</v>
      </c>
      <c r="G154" s="8">
        <v>4.9932158686089897E-2</v>
      </c>
      <c r="H154" s="7">
        <v>0.10684949856078001</v>
      </c>
      <c r="I154" s="5">
        <v>8.3242524047993687</v>
      </c>
      <c r="J154" s="8">
        <v>4.06089110759685E-2</v>
      </c>
      <c r="K154" s="7">
        <v>0.18013696451647601</v>
      </c>
    </row>
    <row r="155" spans="1:11" x14ac:dyDescent="0.2">
      <c r="A155" t="s">
        <v>89</v>
      </c>
      <c r="B155" t="s">
        <v>90</v>
      </c>
      <c r="C155" t="s">
        <v>91</v>
      </c>
      <c r="D155">
        <v>6.97</v>
      </c>
      <c r="E155">
        <v>24</v>
      </c>
      <c r="F155" s="5">
        <v>2.1380203959012904</v>
      </c>
      <c r="G155" s="8">
        <v>7.5491399908786299E-3</v>
      </c>
      <c r="H155" s="7">
        <v>3.5297330227621701E-2</v>
      </c>
      <c r="I155" s="5">
        <v>1.8863781005196154</v>
      </c>
      <c r="J155" s="8">
        <v>6.03138731794488E-2</v>
      </c>
      <c r="K155" s="7">
        <v>0.21738125125093</v>
      </c>
    </row>
    <row r="156" spans="1:11" x14ac:dyDescent="0.2">
      <c r="A156" t="s">
        <v>89</v>
      </c>
      <c r="B156" t="s">
        <v>90</v>
      </c>
      <c r="C156" t="s">
        <v>91</v>
      </c>
      <c r="D156" s="6">
        <v>7.25</v>
      </c>
      <c r="E156" s="6">
        <v>25</v>
      </c>
      <c r="F156" s="5">
        <v>1.6128240023296894</v>
      </c>
      <c r="G156" s="8">
        <v>2.4493780926605799E-2</v>
      </c>
      <c r="H156" s="7">
        <v>7.1285734650886806E-2</v>
      </c>
      <c r="I156" s="5">
        <v>1.8003427824533853</v>
      </c>
      <c r="J156" s="8">
        <v>7.1937079877989002E-2</v>
      </c>
      <c r="K156" s="7">
        <v>0.23481348714890701</v>
      </c>
    </row>
    <row r="157" spans="1:11" x14ac:dyDescent="0.2">
      <c r="A157" t="s">
        <v>89</v>
      </c>
      <c r="B157" t="s">
        <v>90</v>
      </c>
      <c r="C157" t="s">
        <v>91</v>
      </c>
      <c r="D157">
        <v>6.53</v>
      </c>
      <c r="E157">
        <v>42</v>
      </c>
      <c r="F157" s="5">
        <v>2.537956860725878</v>
      </c>
      <c r="G157" s="8">
        <v>7.8502851723582304E-3</v>
      </c>
      <c r="H157" s="7">
        <v>3.5335442232495698E-2</v>
      </c>
      <c r="I157" s="5">
        <v>1.5421006301062457</v>
      </c>
      <c r="J157" s="8">
        <v>0.151741654511201</v>
      </c>
      <c r="K157" s="7">
        <v>0.37595916065718199</v>
      </c>
    </row>
    <row r="158" spans="1:11" x14ac:dyDescent="0.2">
      <c r="A158" t="s">
        <v>89</v>
      </c>
      <c r="B158" t="s">
        <v>90</v>
      </c>
      <c r="C158" t="s">
        <v>91</v>
      </c>
      <c r="D158">
        <v>7.43</v>
      </c>
      <c r="E158">
        <v>25</v>
      </c>
      <c r="F158" s="5">
        <v>2.8413991206591374</v>
      </c>
      <c r="G158" s="8">
        <v>1.9954114930502701E-2</v>
      </c>
      <c r="H158" s="7">
        <v>6.5358669236538103E-2</v>
      </c>
      <c r="I158" s="5">
        <v>6.6558970449200654</v>
      </c>
      <c r="J158" s="8">
        <v>3.0326039645052101E-3</v>
      </c>
      <c r="K158" s="7">
        <v>3.7474320418528703E-2</v>
      </c>
    </row>
    <row r="159" spans="1:11" x14ac:dyDescent="0.2">
      <c r="A159" t="s">
        <v>92</v>
      </c>
      <c r="B159" t="s">
        <v>93</v>
      </c>
      <c r="C159" t="s">
        <v>94</v>
      </c>
      <c r="D159">
        <v>5.2</v>
      </c>
      <c r="E159">
        <v>58</v>
      </c>
      <c r="F159" s="5">
        <v>1.0823695768604726</v>
      </c>
      <c r="G159" s="8">
        <v>0.69818688282274499</v>
      </c>
      <c r="H159" s="7">
        <v>0.750225656697732</v>
      </c>
      <c r="I159" s="5">
        <v>1.3375321908666185</v>
      </c>
      <c r="J159" s="8">
        <v>0.28307773041371598</v>
      </c>
      <c r="K159" s="7">
        <v>0.49467118547043298</v>
      </c>
    </row>
    <row r="160" spans="1:11" x14ac:dyDescent="0.2">
      <c r="A160" t="s">
        <v>95</v>
      </c>
      <c r="B160" t="s">
        <v>96</v>
      </c>
      <c r="C160" t="s">
        <v>97</v>
      </c>
      <c r="D160">
        <v>6.5</v>
      </c>
      <c r="E160">
        <v>29</v>
      </c>
      <c r="F160" s="5">
        <v>1.5919994771262436</v>
      </c>
      <c r="G160" s="8">
        <v>0.160108519590589</v>
      </c>
      <c r="H160" s="7">
        <v>0.24501248215035201</v>
      </c>
      <c r="I160" s="5">
        <v>1.3715951323758984</v>
      </c>
      <c r="J160" s="8">
        <v>0.215387092202103</v>
      </c>
      <c r="K160" s="7">
        <v>0.418673785965886</v>
      </c>
    </row>
    <row r="161" spans="1:11" x14ac:dyDescent="0.2">
      <c r="A161" t="s">
        <v>98</v>
      </c>
      <c r="B161" t="s">
        <v>99</v>
      </c>
      <c r="C161" t="s">
        <v>100</v>
      </c>
      <c r="D161">
        <v>8.06</v>
      </c>
      <c r="E161">
        <v>42</v>
      </c>
      <c r="F161" s="5">
        <v>2.9569362317687191</v>
      </c>
      <c r="G161" s="8">
        <v>1.93096547620286E-5</v>
      </c>
      <c r="H161" s="7">
        <v>6.6811405476618999E-4</v>
      </c>
      <c r="I161" s="5">
        <v>1.8151830974920804</v>
      </c>
      <c r="J161" s="8">
        <v>4.8199912053425102E-2</v>
      </c>
      <c r="K161" s="7">
        <v>0.19476062424837201</v>
      </c>
    </row>
    <row r="162" spans="1:11" x14ac:dyDescent="0.2">
      <c r="A162" t="s">
        <v>101</v>
      </c>
      <c r="B162" t="s">
        <v>102</v>
      </c>
      <c r="C162" t="s">
        <v>103</v>
      </c>
      <c r="D162">
        <v>7.8</v>
      </c>
      <c r="E162">
        <v>21</v>
      </c>
      <c r="F162" s="5">
        <v>2.011287193010725</v>
      </c>
      <c r="G162" s="8">
        <v>4.3392358153221101E-2</v>
      </c>
      <c r="H162" s="7">
        <v>0.10009170614009701</v>
      </c>
      <c r="I162" s="5">
        <v>6.2960622718132289</v>
      </c>
      <c r="J162" s="8">
        <v>9.3215077232387095E-8</v>
      </c>
      <c r="K162" s="7">
        <v>5.2047880933086999E-6</v>
      </c>
    </row>
    <row r="163" spans="1:11" x14ac:dyDescent="0.2">
      <c r="A163" t="s">
        <v>101</v>
      </c>
      <c r="B163" t="s">
        <v>102</v>
      </c>
      <c r="C163" t="s">
        <v>103</v>
      </c>
      <c r="D163">
        <v>8.2200000000000006</v>
      </c>
      <c r="E163">
        <v>18</v>
      </c>
      <c r="F163" s="5">
        <v>2.167354639831149</v>
      </c>
      <c r="G163" s="8">
        <v>1.71191948525858E-3</v>
      </c>
      <c r="H163" s="7">
        <v>1.7421298291160799E-2</v>
      </c>
      <c r="I163" s="5">
        <v>1.8773606107989402</v>
      </c>
      <c r="J163" s="8">
        <v>5.0003212589385601E-2</v>
      </c>
      <c r="K163" s="7">
        <v>0.196603540408266</v>
      </c>
    </row>
    <row r="164" spans="1:11" x14ac:dyDescent="0.2">
      <c r="A164" t="s">
        <v>104</v>
      </c>
      <c r="B164" t="s">
        <v>105</v>
      </c>
      <c r="C164" t="s">
        <v>106</v>
      </c>
      <c r="D164">
        <v>8.41</v>
      </c>
      <c r="E164">
        <v>25</v>
      </c>
      <c r="F164" s="5">
        <v>1.1840746412211351</v>
      </c>
      <c r="G164" s="8">
        <v>0.62540884201200597</v>
      </c>
      <c r="H164" s="7">
        <v>0.69356236966716001</v>
      </c>
      <c r="I164" s="5">
        <v>-1.1980410144514559</v>
      </c>
      <c r="J164" s="8">
        <v>0.70427543236948298</v>
      </c>
      <c r="K164" s="7">
        <v>0.84610867916611499</v>
      </c>
    </row>
    <row r="165" spans="1:11" x14ac:dyDescent="0.2">
      <c r="A165" t="s">
        <v>104</v>
      </c>
      <c r="B165" t="s">
        <v>105</v>
      </c>
      <c r="C165" t="s">
        <v>106</v>
      </c>
      <c r="D165">
        <v>9.5</v>
      </c>
      <c r="E165">
        <v>22</v>
      </c>
      <c r="F165" s="5">
        <v>3.7279330225621239</v>
      </c>
      <c r="G165" s="8">
        <v>2.23972305327674E-2</v>
      </c>
      <c r="H165" s="7">
        <v>6.7977559336293999E-2</v>
      </c>
      <c r="I165" s="5">
        <v>2.9959798470619741</v>
      </c>
      <c r="J165" s="8">
        <v>3.5128843240741503E-2</v>
      </c>
      <c r="K165" s="7">
        <v>0.164251077855359</v>
      </c>
    </row>
    <row r="166" spans="1:11" x14ac:dyDescent="0.2">
      <c r="A166" t="s">
        <v>104</v>
      </c>
      <c r="B166" t="s">
        <v>105</v>
      </c>
      <c r="C166" t="s">
        <v>106</v>
      </c>
      <c r="D166">
        <v>7.72</v>
      </c>
      <c r="E166">
        <v>27</v>
      </c>
      <c r="F166" s="5">
        <v>1.9795319076008349</v>
      </c>
      <c r="G166" s="8">
        <v>2.04009719004223E-2</v>
      </c>
      <c r="H166" s="7">
        <v>6.5358669236538103E-2</v>
      </c>
      <c r="I166" s="5">
        <v>1.1961884909224543</v>
      </c>
      <c r="J166" s="8">
        <v>0.58069388679567602</v>
      </c>
      <c r="K166" s="7">
        <v>0.75533866477933798</v>
      </c>
    </row>
    <row r="167" spans="1:11" x14ac:dyDescent="0.2">
      <c r="A167" t="s">
        <v>107</v>
      </c>
      <c r="B167" t="s">
        <v>108</v>
      </c>
      <c r="C167" t="s">
        <v>109</v>
      </c>
      <c r="D167">
        <v>6.44</v>
      </c>
      <c r="E167">
        <v>29</v>
      </c>
      <c r="F167" s="5">
        <v>1.8774528553119454</v>
      </c>
      <c r="G167" s="8">
        <v>4.0225618078291198E-2</v>
      </c>
      <c r="H167" s="7">
        <v>9.6653221215894106E-2</v>
      </c>
      <c r="I167" s="5">
        <v>-1.2120617385412611</v>
      </c>
      <c r="J167" s="8">
        <v>0.396272571891023</v>
      </c>
      <c r="K167" s="7">
        <v>0.58600480093104101</v>
      </c>
    </row>
    <row r="168" spans="1:11" x14ac:dyDescent="0.2">
      <c r="A168" t="s">
        <v>107</v>
      </c>
      <c r="B168" t="s">
        <v>108</v>
      </c>
      <c r="C168" t="s">
        <v>109</v>
      </c>
      <c r="D168">
        <v>5.32</v>
      </c>
      <c r="E168">
        <v>67</v>
      </c>
      <c r="F168" s="5">
        <v>1.7637286359132311</v>
      </c>
      <c r="G168" s="8">
        <v>0.143610150158375</v>
      </c>
      <c r="H168" s="7">
        <v>0.230042184975915</v>
      </c>
      <c r="I168" s="5">
        <v>1.0266923542336226</v>
      </c>
      <c r="J168" s="8">
        <v>0.94407681964797996</v>
      </c>
      <c r="K168" s="7">
        <v>0.96073699881823804</v>
      </c>
    </row>
    <row r="169" spans="1:11" x14ac:dyDescent="0.2">
      <c r="A169" t="s">
        <v>110</v>
      </c>
      <c r="B169" t="s">
        <v>111</v>
      </c>
      <c r="C169" t="s">
        <v>112</v>
      </c>
      <c r="D169">
        <v>5.07</v>
      </c>
      <c r="E169">
        <v>53</v>
      </c>
      <c r="F169" s="5">
        <v>-1.1060320656352201</v>
      </c>
      <c r="G169" s="8">
        <v>0.72360978526212405</v>
      </c>
      <c r="H169" s="7">
        <v>0.76800302362176398</v>
      </c>
      <c r="I169" s="5">
        <v>-1.4359559479858874</v>
      </c>
      <c r="J169" s="8">
        <v>0.31735444778668698</v>
      </c>
      <c r="K169" s="7">
        <v>0.52790691795285405</v>
      </c>
    </row>
    <row r="170" spans="1:11" x14ac:dyDescent="0.2">
      <c r="A170" t="s">
        <v>110</v>
      </c>
      <c r="B170" t="s">
        <v>111</v>
      </c>
      <c r="C170" t="s">
        <v>112</v>
      </c>
      <c r="D170">
        <v>5.32</v>
      </c>
      <c r="E170">
        <v>53</v>
      </c>
      <c r="F170" s="5">
        <v>1.5476137251050008</v>
      </c>
      <c r="G170" s="8">
        <v>4.2342718884718203E-2</v>
      </c>
      <c r="H170" s="7">
        <v>0.10009170614009701</v>
      </c>
      <c r="I170" s="5">
        <v>1.1378672109321912</v>
      </c>
      <c r="J170" s="8">
        <v>0.54874129767011004</v>
      </c>
      <c r="K170" s="7">
        <v>0.71918367043128095</v>
      </c>
    </row>
    <row r="171" spans="1:11" x14ac:dyDescent="0.2">
      <c r="A171" t="s">
        <v>113</v>
      </c>
      <c r="B171" t="s">
        <v>114</v>
      </c>
      <c r="C171" t="s">
        <v>115</v>
      </c>
      <c r="D171">
        <v>5.08</v>
      </c>
      <c r="E171">
        <v>53</v>
      </c>
      <c r="F171" s="5">
        <v>1.189900190125486</v>
      </c>
      <c r="G171" s="8">
        <v>0.623370927477777</v>
      </c>
      <c r="H171" s="7">
        <v>0.69356236966716001</v>
      </c>
      <c r="I171" s="5">
        <v>-1.0450966494746992</v>
      </c>
      <c r="J171" s="8">
        <v>0.90388108364474096</v>
      </c>
      <c r="K171" s="7">
        <v>0.96073699881823804</v>
      </c>
    </row>
    <row r="172" spans="1:11" x14ac:dyDescent="0.2">
      <c r="A172" t="s">
        <v>116</v>
      </c>
      <c r="B172" t="s">
        <v>117</v>
      </c>
      <c r="C172" t="s">
        <v>118</v>
      </c>
      <c r="D172">
        <v>5.0199999999999996</v>
      </c>
      <c r="E172">
        <v>53</v>
      </c>
      <c r="F172" s="5">
        <v>1.0265318916865718</v>
      </c>
      <c r="G172" s="8">
        <v>0.88512487199263501</v>
      </c>
      <c r="H172" s="7">
        <v>0.90074472267485794</v>
      </c>
      <c r="I172" s="5">
        <v>1.0472723577878238</v>
      </c>
      <c r="J172" s="8">
        <v>0.85285877727993997</v>
      </c>
      <c r="K172" s="7">
        <v>0.94570507132788295</v>
      </c>
    </row>
    <row r="173" spans="1:11" x14ac:dyDescent="0.2">
      <c r="A173" t="s">
        <v>119</v>
      </c>
      <c r="B173" t="s">
        <v>120</v>
      </c>
      <c r="C173" t="s">
        <v>121</v>
      </c>
      <c r="D173">
        <v>5.04</v>
      </c>
      <c r="E173">
        <v>53</v>
      </c>
      <c r="F173" s="5">
        <v>1.1526832820704507</v>
      </c>
      <c r="G173" s="8">
        <v>0.45432144462887297</v>
      </c>
      <c r="H173" s="7">
        <v>0.53833979397804799</v>
      </c>
      <c r="I173" s="5">
        <v>1.0092798355856494</v>
      </c>
      <c r="J173" s="8">
        <v>0.97540175516817995</v>
      </c>
      <c r="K173" s="7">
        <v>0.98166331817573904</v>
      </c>
    </row>
    <row r="174" spans="1:11" x14ac:dyDescent="0.2">
      <c r="A174" t="s">
        <v>119</v>
      </c>
      <c r="B174" t="s">
        <v>120</v>
      </c>
      <c r="C174" t="s">
        <v>121</v>
      </c>
      <c r="D174">
        <v>4.5999999999999996</v>
      </c>
      <c r="E174">
        <v>53</v>
      </c>
      <c r="F174" s="5">
        <v>1.9532978128805103</v>
      </c>
      <c r="G174" s="8">
        <v>9.2459932371237105E-2</v>
      </c>
      <c r="H174" s="7">
        <v>0.16157139697195999</v>
      </c>
      <c r="I174" s="5">
        <v>1.5635849813968987</v>
      </c>
      <c r="J174" s="8">
        <v>0.53553843224848996</v>
      </c>
      <c r="K174" s="7">
        <v>0.70833053806497903</v>
      </c>
    </row>
  </sheetData>
  <conditionalFormatting sqref="G1:G1048576">
    <cfRule type="cellIs" dxfId="4" priority="4" operator="lessThan">
      <formula>0.05</formula>
    </cfRule>
    <cfRule type="cellIs" dxfId="3" priority="6" operator="lessThan">
      <formula>0.05</formula>
    </cfRule>
  </conditionalFormatting>
  <conditionalFormatting sqref="H1:H1048576">
    <cfRule type="cellIs" dxfId="2" priority="3" operator="lessThan">
      <formula>0.05</formula>
    </cfRule>
  </conditionalFormatting>
  <conditionalFormatting sqref="J1:J1048576">
    <cfRule type="cellIs" dxfId="1" priority="2" operator="lessThan">
      <formula>0.05</formula>
    </cfRule>
  </conditionalFormatting>
  <conditionalFormatting sqref="K1:K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Martin</dc:creator>
  <cp:lastModifiedBy>Angel Martin</cp:lastModifiedBy>
  <dcterms:created xsi:type="dcterms:W3CDTF">2018-05-18T17:23:57Z</dcterms:created>
  <dcterms:modified xsi:type="dcterms:W3CDTF">2018-06-19T21:41:59Z</dcterms:modified>
</cp:coreProperties>
</file>